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kuac-my.sharepoint.com/personal/wracheal_mku_ac_ke/Documents/Ms/"/>
    </mc:Choice>
  </mc:AlternateContent>
  <xr:revisionPtr revIDLastSave="1" documentId="8_{17DFA79A-058B-449F-8E43-1A67F6BCCFE8}" xr6:coauthVersionLast="47" xr6:coauthVersionMax="47" xr10:uidLastSave="{3547ADD7-CF4F-4CAB-8FA3-D9421FD89F86}"/>
  <bookViews>
    <workbookView xWindow="-110" yWindow="-110" windowWidth="19420" windowHeight="10420" xr2:uid="{9A036677-3F13-452D-B142-504DAD0DA95A}"/>
  </bookViews>
  <sheets>
    <sheet name="Content Outline" sheetId="7" r:id="rId1"/>
    <sheet name="Identified Bacteria" sheetId="1" r:id="rId2"/>
    <sheet name="Antimicrobial Resistance Rates " sheetId="2" r:id="rId3"/>
    <sheet name="ESBL Isolates" sheetId="3" r:id="rId4"/>
    <sheet name="Isolates classification" sheetId="4" r:id="rId5"/>
    <sheet name="Staphylococci spp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6" i="3" l="1"/>
  <c r="C54" i="3"/>
  <c r="C52" i="3"/>
  <c r="C50" i="3"/>
  <c r="C48" i="3"/>
  <c r="C46" i="3"/>
  <c r="C44" i="3"/>
  <c r="C5" i="3"/>
  <c r="C6" i="3" s="1"/>
  <c r="C7" i="3" s="1"/>
  <c r="C8" i="3" s="1"/>
  <c r="C9" i="3" s="1"/>
  <c r="C10" i="3" s="1"/>
  <c r="C11" i="3" s="1"/>
  <c r="C12" i="3" s="1"/>
  <c r="C13" i="3" s="1"/>
  <c r="C14" i="3" s="1"/>
  <c r="C15" i="3" s="1"/>
  <c r="C16" i="3" s="1"/>
  <c r="C17" i="3" s="1"/>
  <c r="C18" i="3" s="1"/>
  <c r="C19" i="3" s="1"/>
  <c r="C20" i="3" s="1"/>
  <c r="C21" i="3" s="1"/>
  <c r="C22" i="3" s="1"/>
  <c r="C23" i="3" s="1"/>
  <c r="C24" i="3" s="1"/>
  <c r="C25" i="3" s="1"/>
  <c r="C26" i="3" s="1"/>
  <c r="C27" i="3" s="1"/>
  <c r="C28" i="3" s="1"/>
  <c r="C29" i="3" s="1"/>
  <c r="C30" i="3" s="1"/>
  <c r="C31" i="3" s="1"/>
  <c r="C32" i="3" s="1"/>
  <c r="C34" i="3" s="1"/>
</calcChain>
</file>

<file path=xl/sharedStrings.xml><?xml version="1.0" encoding="utf-8"?>
<sst xmlns="http://schemas.openxmlformats.org/spreadsheetml/2006/main" count="1832" uniqueCount="555">
  <si>
    <t>Gram positive</t>
  </si>
  <si>
    <t>Gram negative</t>
  </si>
  <si>
    <t>Number</t>
  </si>
  <si>
    <t>Sample source</t>
  </si>
  <si>
    <t>Identification</t>
  </si>
  <si>
    <t>E007B</t>
  </si>
  <si>
    <t>monitor ICU</t>
  </si>
  <si>
    <t>Staph.lentus</t>
  </si>
  <si>
    <t>E008a</t>
  </si>
  <si>
    <t>nurse working station</t>
  </si>
  <si>
    <t>Aci.baumannii cplx</t>
  </si>
  <si>
    <t>R004c2</t>
  </si>
  <si>
    <t>urine</t>
  </si>
  <si>
    <t>Entero.faecalis</t>
  </si>
  <si>
    <t>I/ENV/16a</t>
  </si>
  <si>
    <t>bed rail</t>
  </si>
  <si>
    <t>Ps.luteola</t>
  </si>
  <si>
    <t>E008B</t>
  </si>
  <si>
    <t>nursing working station ICU</t>
  </si>
  <si>
    <t>Staph aureus</t>
  </si>
  <si>
    <t>I/ENV/15</t>
  </si>
  <si>
    <t>medicine tray</t>
  </si>
  <si>
    <t>E002B</t>
  </si>
  <si>
    <t>bed rail ICU</t>
  </si>
  <si>
    <t>R012a</t>
  </si>
  <si>
    <t>E. coli</t>
  </si>
  <si>
    <t>E006B</t>
  </si>
  <si>
    <t>cabinet</t>
  </si>
  <si>
    <t>Koc.kristinae</t>
  </si>
  <si>
    <t>E002a</t>
  </si>
  <si>
    <t>V.fluvialis</t>
  </si>
  <si>
    <t>E007C</t>
  </si>
  <si>
    <t>Staph. haemolyticus</t>
  </si>
  <si>
    <t>R003c</t>
  </si>
  <si>
    <t>R003B</t>
  </si>
  <si>
    <t>E005a</t>
  </si>
  <si>
    <t>R015B</t>
  </si>
  <si>
    <t>Staph.lugdunensis</t>
  </si>
  <si>
    <t>1004c2</t>
  </si>
  <si>
    <t>Ent.cloacae complex</t>
  </si>
  <si>
    <t>I/ENV/23a</t>
  </si>
  <si>
    <t>I/ENV/13</t>
  </si>
  <si>
    <t>monitor</t>
  </si>
  <si>
    <t>Sphmon.paucimobilis</t>
  </si>
  <si>
    <t>E006a</t>
  </si>
  <si>
    <t>Entero.gallinarum</t>
  </si>
  <si>
    <t>R004d</t>
  </si>
  <si>
    <t>stool</t>
  </si>
  <si>
    <t>I/ENV/23b</t>
  </si>
  <si>
    <t>EOO1B</t>
  </si>
  <si>
    <t>1001a</t>
  </si>
  <si>
    <t>R013a</t>
  </si>
  <si>
    <t>I/ENV/25b</t>
  </si>
  <si>
    <t>nursing station</t>
  </si>
  <si>
    <t>Staph. hominis</t>
  </si>
  <si>
    <t>I/ENV/18a</t>
  </si>
  <si>
    <t>R010bb</t>
  </si>
  <si>
    <t>E006c</t>
  </si>
  <si>
    <t>Burkhol.cepacia gr.</t>
  </si>
  <si>
    <t>I/ENV/27b</t>
  </si>
  <si>
    <t>bed rail long</t>
  </si>
  <si>
    <t>R020a</t>
  </si>
  <si>
    <t>I/ENV/27a</t>
  </si>
  <si>
    <t>R009c</t>
  </si>
  <si>
    <t>E. hermanii</t>
  </si>
  <si>
    <t>ROO9a</t>
  </si>
  <si>
    <t>R005c</t>
  </si>
  <si>
    <t>WD4004B</t>
  </si>
  <si>
    <t>Peritonitis</t>
  </si>
  <si>
    <t>pus</t>
  </si>
  <si>
    <t>R023b</t>
  </si>
  <si>
    <t>Blood pressure cuff</t>
  </si>
  <si>
    <t>Y.pseudotuberculosis</t>
  </si>
  <si>
    <t>WD4004C</t>
  </si>
  <si>
    <t>MS001pa</t>
  </si>
  <si>
    <t>Trauma/RTA</t>
  </si>
  <si>
    <t>RO23b urine</t>
  </si>
  <si>
    <t>MS006a</t>
  </si>
  <si>
    <t>Decubitus ulcers</t>
  </si>
  <si>
    <t>I001bc</t>
  </si>
  <si>
    <t>MS006b</t>
  </si>
  <si>
    <t>1003c</t>
  </si>
  <si>
    <t>MS014b1</t>
  </si>
  <si>
    <t>R005a urine</t>
  </si>
  <si>
    <t>ESRD</t>
  </si>
  <si>
    <t>MS017</t>
  </si>
  <si>
    <t>Staph. Intermedius</t>
  </si>
  <si>
    <t>R004a urine</t>
  </si>
  <si>
    <t>MS007a</t>
  </si>
  <si>
    <t>ROO3a</t>
  </si>
  <si>
    <t>wd001</t>
  </si>
  <si>
    <t>burns patients</t>
  </si>
  <si>
    <t>RO23C1 stool</t>
  </si>
  <si>
    <t>MS001b</t>
  </si>
  <si>
    <t>Staph cohni</t>
  </si>
  <si>
    <t>ROO5b</t>
  </si>
  <si>
    <t>MS017p1</t>
  </si>
  <si>
    <t>I002b1</t>
  </si>
  <si>
    <t>MS018p1</t>
  </si>
  <si>
    <t>I002b2</t>
  </si>
  <si>
    <t>MS016p</t>
  </si>
  <si>
    <t>R001</t>
  </si>
  <si>
    <t>ms012</t>
  </si>
  <si>
    <t>Staph sciuri</t>
  </si>
  <si>
    <t>I004a</t>
  </si>
  <si>
    <t>MS028b</t>
  </si>
  <si>
    <t>RO30b</t>
  </si>
  <si>
    <t>Kleb. pneumo pneumo</t>
  </si>
  <si>
    <t>ms019B1</t>
  </si>
  <si>
    <t>R009d</t>
  </si>
  <si>
    <t>wd4009a</t>
  </si>
  <si>
    <t>Burns</t>
  </si>
  <si>
    <t>MSO10c</t>
  </si>
  <si>
    <t>Decubitus ulcer</t>
  </si>
  <si>
    <t>Sal. Enterica</t>
  </si>
  <si>
    <t>MS019B2</t>
  </si>
  <si>
    <t>MS009</t>
  </si>
  <si>
    <t>ms027b</t>
  </si>
  <si>
    <t>Enterococcus faecalis</t>
  </si>
  <si>
    <t>ms020a</t>
  </si>
  <si>
    <t>wd002</t>
  </si>
  <si>
    <t>Perforated gastric ulcer</t>
  </si>
  <si>
    <t>WD4010a</t>
  </si>
  <si>
    <t>Septic wound</t>
  </si>
  <si>
    <t>wd4002p/25</t>
  </si>
  <si>
    <t>ms013c yellow</t>
  </si>
  <si>
    <t>I/ENV/23b1</t>
  </si>
  <si>
    <t>MS017P3</t>
  </si>
  <si>
    <t>MS005b</t>
  </si>
  <si>
    <t>wd014</t>
  </si>
  <si>
    <t>MS008mucoid</t>
  </si>
  <si>
    <t>Trauma/ RTA</t>
  </si>
  <si>
    <t>Kleb. Pneumo pneumo</t>
  </si>
  <si>
    <t>ms001b</t>
  </si>
  <si>
    <t>MS010a</t>
  </si>
  <si>
    <t>ms023a</t>
  </si>
  <si>
    <t>MS013c white</t>
  </si>
  <si>
    <t>WD4008PA</t>
  </si>
  <si>
    <t>MS015</t>
  </si>
  <si>
    <t>ms013b</t>
  </si>
  <si>
    <t>R005d stool</t>
  </si>
  <si>
    <t>WD007PA</t>
  </si>
  <si>
    <t xml:space="preserve"> pus</t>
  </si>
  <si>
    <t>mso18p2</t>
  </si>
  <si>
    <t>Pantoea spp</t>
  </si>
  <si>
    <t>ms031a</t>
  </si>
  <si>
    <t>R014</t>
  </si>
  <si>
    <t>Raoultella ornithinolytica</t>
  </si>
  <si>
    <t>ms025a</t>
  </si>
  <si>
    <t>wd4003</t>
  </si>
  <si>
    <t>Cellulitis</t>
  </si>
  <si>
    <t>ms027a</t>
  </si>
  <si>
    <t>wd4016a</t>
  </si>
  <si>
    <t>Gangrenous toe</t>
  </si>
  <si>
    <t>wd4006pa</t>
  </si>
  <si>
    <t>Perforared gastric ulcer</t>
  </si>
  <si>
    <t>ms019a</t>
  </si>
  <si>
    <t>ms008a</t>
  </si>
  <si>
    <t>wd4013B</t>
  </si>
  <si>
    <t>Diabetic foot</t>
  </si>
  <si>
    <t>wd4006pb</t>
  </si>
  <si>
    <t>MS012</t>
  </si>
  <si>
    <t>wd4002/17</t>
  </si>
  <si>
    <t>ms025c</t>
  </si>
  <si>
    <t>Staph chromogenes</t>
  </si>
  <si>
    <t>ms025b</t>
  </si>
  <si>
    <t>MS001a</t>
  </si>
  <si>
    <t>Aeroccoccus viridans</t>
  </si>
  <si>
    <t>WD4010B</t>
  </si>
  <si>
    <t>MS002a</t>
  </si>
  <si>
    <t>Staph cohnii</t>
  </si>
  <si>
    <t>MS023B</t>
  </si>
  <si>
    <t>MS003a</t>
  </si>
  <si>
    <t>MS026B</t>
  </si>
  <si>
    <t>ms004</t>
  </si>
  <si>
    <t>Koc kristinae</t>
  </si>
  <si>
    <t>ms030</t>
  </si>
  <si>
    <t>Pseudomona aeuruginosa</t>
  </si>
  <si>
    <t>MS012b</t>
  </si>
  <si>
    <t>ms024c</t>
  </si>
  <si>
    <t>WD4016b</t>
  </si>
  <si>
    <t>MS024A</t>
  </si>
  <si>
    <t>Yersinia frederiksenii</t>
  </si>
  <si>
    <t>ms026c</t>
  </si>
  <si>
    <t>Stenotrophomonas maltophilia </t>
  </si>
  <si>
    <t>wd4001b</t>
  </si>
  <si>
    <t>burns</t>
  </si>
  <si>
    <t>WD4002</t>
  </si>
  <si>
    <t>Staph. xylosus</t>
  </si>
  <si>
    <t>WD4006PB</t>
  </si>
  <si>
    <t>MS012c</t>
  </si>
  <si>
    <t>WD4007PB</t>
  </si>
  <si>
    <t>MS021C</t>
  </si>
  <si>
    <t>Burns patients</t>
  </si>
  <si>
    <t>wd4008pb</t>
  </si>
  <si>
    <t>ms013c</t>
  </si>
  <si>
    <t>wd4017ca</t>
  </si>
  <si>
    <t>Proteus mirabilis</t>
  </si>
  <si>
    <t>i/env/29a</t>
  </si>
  <si>
    <t>Staph cohnii urealyticum</t>
  </si>
  <si>
    <t>Aci.lwoffi</t>
  </si>
  <si>
    <t>i/env/29c</t>
  </si>
  <si>
    <t>MS018U1</t>
  </si>
  <si>
    <t>R023a</t>
  </si>
  <si>
    <t>Staph. hominis hominis</t>
  </si>
  <si>
    <t>i/env/22A</t>
  </si>
  <si>
    <t>Ps oryzihabitans</t>
  </si>
  <si>
    <t>i/env/26b</t>
  </si>
  <si>
    <t>WD008PC1</t>
  </si>
  <si>
    <t>i/env/29b</t>
  </si>
  <si>
    <t>Staph. cohnii</t>
  </si>
  <si>
    <t>WD008PC2</t>
  </si>
  <si>
    <t>R019a</t>
  </si>
  <si>
    <t>exit site swab</t>
  </si>
  <si>
    <t>R027</t>
  </si>
  <si>
    <t>Staph. epidermidis</t>
  </si>
  <si>
    <t>WD004</t>
  </si>
  <si>
    <t>peritonitis</t>
  </si>
  <si>
    <t>i/env/26A</t>
  </si>
  <si>
    <t>Staph. lentus</t>
  </si>
  <si>
    <t>WD001c</t>
  </si>
  <si>
    <t>Staph. aureus</t>
  </si>
  <si>
    <t>MS004R</t>
  </si>
  <si>
    <t>Ochrobactrum anthropi</t>
  </si>
  <si>
    <t>E001b</t>
  </si>
  <si>
    <t>Staph. pseudointermedius</t>
  </si>
  <si>
    <t>MS005R</t>
  </si>
  <si>
    <t>i/env/17</t>
  </si>
  <si>
    <t>MS024</t>
  </si>
  <si>
    <t>i/env/16B</t>
  </si>
  <si>
    <t>r024</t>
  </si>
  <si>
    <t>IV pole</t>
  </si>
  <si>
    <t>i004</t>
  </si>
  <si>
    <t>ms031b</t>
  </si>
  <si>
    <t>E008c</t>
  </si>
  <si>
    <t>nursing work station</t>
  </si>
  <si>
    <t>I003b</t>
  </si>
  <si>
    <t>R004b</t>
  </si>
  <si>
    <t>MS028a</t>
  </si>
  <si>
    <t>MS021a</t>
  </si>
  <si>
    <t>R009b</t>
  </si>
  <si>
    <t>Pluralibacter gergoviae</t>
  </si>
  <si>
    <t>i/env/24c</t>
  </si>
  <si>
    <t>R012b</t>
  </si>
  <si>
    <t>wd4014c</t>
  </si>
  <si>
    <t>Burns patient</t>
  </si>
  <si>
    <t>wd4014b</t>
  </si>
  <si>
    <t>R022</t>
  </si>
  <si>
    <t>wd4009b</t>
  </si>
  <si>
    <t>R028</t>
  </si>
  <si>
    <t>MS021b</t>
  </si>
  <si>
    <t>R017r</t>
  </si>
  <si>
    <t>Budvicia aquatica</t>
  </si>
  <si>
    <t>wd4001a</t>
  </si>
  <si>
    <t>E007a</t>
  </si>
  <si>
    <t>E001c</t>
  </si>
  <si>
    <t>Aci. baumanii complex</t>
  </si>
  <si>
    <t>R004a</t>
  </si>
  <si>
    <t>R004b stool</t>
  </si>
  <si>
    <t>CT</t>
  </si>
  <si>
    <t>R003d</t>
  </si>
  <si>
    <t>I002a</t>
  </si>
  <si>
    <t>r015a</t>
  </si>
  <si>
    <t>I004c1</t>
  </si>
  <si>
    <t>E001a</t>
  </si>
  <si>
    <t>ms012C</t>
  </si>
  <si>
    <t>R013b</t>
  </si>
  <si>
    <t>R030a</t>
  </si>
  <si>
    <t>Kleb oxytoca</t>
  </si>
  <si>
    <t>R014a</t>
  </si>
  <si>
    <t>r014 stool</t>
  </si>
  <si>
    <t>ms022B</t>
  </si>
  <si>
    <t>ms020b</t>
  </si>
  <si>
    <t>MS029C</t>
  </si>
  <si>
    <t>Degloving injury</t>
  </si>
  <si>
    <t>MS001c</t>
  </si>
  <si>
    <t>ms014c mucoid</t>
  </si>
  <si>
    <t>MS018U2</t>
  </si>
  <si>
    <t>ms017P2</t>
  </si>
  <si>
    <t>wd4012b</t>
  </si>
  <si>
    <t>Diagnosis</t>
  </si>
  <si>
    <t>I</t>
  </si>
  <si>
    <t>N/A</t>
  </si>
  <si>
    <t>wd4009/9</t>
  </si>
  <si>
    <t>Acute renal failure</t>
  </si>
  <si>
    <t>Congestive heart failure</t>
  </si>
  <si>
    <t>ms017P</t>
  </si>
  <si>
    <t>RTA= Road Traffic Accident</t>
  </si>
  <si>
    <t>Kleb. oxytoca</t>
  </si>
  <si>
    <t>Ps. luteola</t>
  </si>
  <si>
    <t>Rzb. radiobacter</t>
  </si>
  <si>
    <t xml:space="preserve"> N/A</t>
  </si>
  <si>
    <t>I002</t>
  </si>
  <si>
    <t>Isolates</t>
  </si>
  <si>
    <t>Class of antibiotics</t>
  </si>
  <si>
    <t>Types of antibiotics</t>
  </si>
  <si>
    <t>P.mirabilis</t>
  </si>
  <si>
    <t>E. cloacae</t>
  </si>
  <si>
    <t>K. pneumoniae</t>
  </si>
  <si>
    <t>Cephalosporins</t>
  </si>
  <si>
    <t xml:space="preserve"> Cefuroxime (CXM)</t>
  </si>
  <si>
    <t>Ceftriaxone (CRO)</t>
  </si>
  <si>
    <t>Cefotaxime (CTX)</t>
  </si>
  <si>
    <t>Penicillins</t>
  </si>
  <si>
    <t>Piperacillin (PRL)</t>
  </si>
  <si>
    <t>Ceftazidime (CAZ)</t>
  </si>
  <si>
    <t>Sulphonamides</t>
  </si>
  <si>
    <t>Sulphamethoxazole (SXT)</t>
  </si>
  <si>
    <t>Amoxycillin (AMC)/clavulanate</t>
  </si>
  <si>
    <t>Aminoglycosides</t>
  </si>
  <si>
    <t>Gentamycin (CN)</t>
  </si>
  <si>
    <t>Monobactams</t>
  </si>
  <si>
    <t>Aztreonam (ATM)</t>
  </si>
  <si>
    <t>Flouroquinolones</t>
  </si>
  <si>
    <t>Ciprofloxacin (CIP)</t>
  </si>
  <si>
    <t>Cephamycins</t>
  </si>
  <si>
    <t>Cefoxitin (FOX)</t>
  </si>
  <si>
    <t>Macrolides</t>
  </si>
  <si>
    <t>Minocycline (MH)</t>
  </si>
  <si>
    <t>Cefepime (FEP)</t>
  </si>
  <si>
    <t>Levofloxacin (LEV)</t>
  </si>
  <si>
    <t>Amikacin (AK)</t>
  </si>
  <si>
    <t>Penicillins/Monobactam combination</t>
  </si>
  <si>
    <t>Piperacillin/tazobactam (TZP)</t>
  </si>
  <si>
    <t>Carbapenem</t>
  </si>
  <si>
    <t>Imipenem(IPM)</t>
  </si>
  <si>
    <t>Meropenem (MEM)</t>
  </si>
  <si>
    <t>Tetracyclines( TET)</t>
  </si>
  <si>
    <t>Quinolones</t>
  </si>
  <si>
    <t>Nalidixic acid (NA)</t>
  </si>
  <si>
    <t>Ampicillin (AMP)</t>
  </si>
  <si>
    <t>Antibiotics</t>
  </si>
  <si>
    <t>Strain no.</t>
  </si>
  <si>
    <t>Species</t>
  </si>
  <si>
    <t>Origin</t>
  </si>
  <si>
    <t>CRO&lt;25mm</t>
  </si>
  <si>
    <t>CTX&lt;27mm</t>
  </si>
  <si>
    <t>ATM&lt;27mm</t>
  </si>
  <si>
    <t>CAZ&lt;22mm</t>
  </si>
  <si>
    <t>R005d</t>
  </si>
  <si>
    <t>R &lt; 25 mm</t>
  </si>
  <si>
    <t>R &lt; 27 mm</t>
  </si>
  <si>
    <t>R &lt; 22mm</t>
  </si>
  <si>
    <t>R030b</t>
  </si>
  <si>
    <t>Pus</t>
  </si>
  <si>
    <t>S &gt;23</t>
  </si>
  <si>
    <t>I &lt; 27 mm</t>
  </si>
  <si>
    <t>S &gt; 22 mm</t>
  </si>
  <si>
    <t>Ms023b</t>
  </si>
  <si>
    <t>R &lt; 22 mm</t>
  </si>
  <si>
    <t>Ms008b</t>
  </si>
  <si>
    <t>E. hermani</t>
  </si>
  <si>
    <t>Urine</t>
  </si>
  <si>
    <t>Wd4012b</t>
  </si>
  <si>
    <t>P. mirabilis</t>
  </si>
  <si>
    <t>S &gt; 27 mm</t>
  </si>
  <si>
    <t>I004c2</t>
  </si>
  <si>
    <t>R005a</t>
  </si>
  <si>
    <t>Wd4003</t>
  </si>
  <si>
    <t>I&lt; 25 mm</t>
  </si>
  <si>
    <t>I&lt; 22mm</t>
  </si>
  <si>
    <t>Ms018u</t>
  </si>
  <si>
    <t>R &lt;25 mm</t>
  </si>
  <si>
    <t>Wd4013b</t>
  </si>
  <si>
    <t>Ms001c</t>
  </si>
  <si>
    <t>I/env/15</t>
  </si>
  <si>
    <t>Medicine tray</t>
  </si>
  <si>
    <t>Ms025</t>
  </si>
  <si>
    <t>Bed rails</t>
  </si>
  <si>
    <t>Ms012b</t>
  </si>
  <si>
    <t>Ms013c</t>
  </si>
  <si>
    <t>N/D</t>
  </si>
  <si>
    <t>Ms030</t>
  </si>
  <si>
    <t>Ms010c</t>
  </si>
  <si>
    <t>R005b</t>
  </si>
  <si>
    <t>R&lt;25mm</t>
  </si>
  <si>
    <t>R&lt;27mm</t>
  </si>
  <si>
    <t>R&lt;22mm</t>
  </si>
  <si>
    <t>S &gt; 22mm</t>
  </si>
  <si>
    <t>Stool</t>
  </si>
  <si>
    <t>S &gt; 27mm</t>
  </si>
  <si>
    <t>Ms022b</t>
  </si>
  <si>
    <t>S &gt; 25mm</t>
  </si>
  <si>
    <t>I&lt;22mm</t>
  </si>
  <si>
    <t>I001b</t>
  </si>
  <si>
    <t>E005c</t>
  </si>
  <si>
    <t>Ms010a</t>
  </si>
  <si>
    <t>S &lt; 25mm</t>
  </si>
  <si>
    <t>r020</t>
  </si>
  <si>
    <t>r012a</t>
  </si>
  <si>
    <t>Ms001a</t>
  </si>
  <si>
    <t>Ms005b</t>
  </si>
  <si>
    <t>Wd4001c (23)</t>
  </si>
  <si>
    <t>Wd4004c</t>
  </si>
  <si>
    <t>Ms024c</t>
  </si>
  <si>
    <t>Wd4008pc2 (7)</t>
  </si>
  <si>
    <t>Ms017p2</t>
  </si>
  <si>
    <t>Wd4008pc1 (8)</t>
  </si>
  <si>
    <t>Ms014c</t>
  </si>
  <si>
    <t>I003c</t>
  </si>
  <si>
    <t>Ms029c</t>
  </si>
  <si>
    <t>Ms025b</t>
  </si>
  <si>
    <t>Clinical isolates from ICU</t>
  </si>
  <si>
    <t>Environmental isolates from ICU</t>
  </si>
  <si>
    <t>Clinical isolates from Renal Unit</t>
  </si>
  <si>
    <t>Environmental isolates from Renal unit</t>
  </si>
  <si>
    <t>Medical ward</t>
  </si>
  <si>
    <t>N =11(%)</t>
  </si>
  <si>
    <t>N=38 (%)</t>
  </si>
  <si>
    <t>N=41 (%)</t>
  </si>
  <si>
    <t>N=4 (%)</t>
  </si>
  <si>
    <t>N=72(%)</t>
  </si>
  <si>
    <t>N=36 (%)</t>
  </si>
  <si>
    <t>9(81.8)</t>
  </si>
  <si>
    <t>16(42.1)</t>
  </si>
  <si>
    <t>34(82.9)</t>
  </si>
  <si>
    <t>2(50)</t>
  </si>
  <si>
    <t>35(48.6)</t>
  </si>
  <si>
    <t>16(44.4)</t>
  </si>
  <si>
    <t>Acinetobacter baumanii</t>
  </si>
  <si>
    <t>4 (36.3)</t>
  </si>
  <si>
    <t>39(18.8)</t>
  </si>
  <si>
    <r>
      <t>0</t>
    </r>
    <r>
      <rPr>
        <sz val="10"/>
        <color theme="1"/>
        <rFont val="Times New Roman"/>
        <family val="1"/>
      </rPr>
      <t>(0)</t>
    </r>
  </si>
  <si>
    <t>12(16.7)</t>
  </si>
  <si>
    <t>4(11.1)</t>
  </si>
  <si>
    <t>Enterobacter cloacae</t>
  </si>
  <si>
    <t>3 (27.2)</t>
  </si>
  <si>
    <t>1(6.3)</t>
  </si>
  <si>
    <t>4(9.8)</t>
  </si>
  <si>
    <t>1(25)</t>
  </si>
  <si>
    <t>2(5.6)</t>
  </si>
  <si>
    <t>Escherichia coli</t>
  </si>
  <si>
    <t>1(9.1)</t>
  </si>
  <si>
    <t>18(43.9)</t>
  </si>
  <si>
    <t>2(2.7)</t>
  </si>
  <si>
    <t>1(2.8)</t>
  </si>
  <si>
    <t>Sphingomonas paucimobilis</t>
  </si>
  <si>
    <t>2(4.9)</t>
  </si>
  <si>
    <t>1(1.4)</t>
  </si>
  <si>
    <t>S. enterica</t>
  </si>
  <si>
    <t>Ps luteola</t>
  </si>
  <si>
    <t>4(25)</t>
  </si>
  <si>
    <t>8(11.1)</t>
  </si>
  <si>
    <t>Acinetobacter lowfii</t>
  </si>
  <si>
    <t>2(2.8)</t>
  </si>
  <si>
    <t>Pseudomonas aeruginosa</t>
  </si>
  <si>
    <t>Pseudomonas oryzihabitans</t>
  </si>
  <si>
    <t>Klebsiella pneumoniae</t>
  </si>
  <si>
    <t>3(7.3)</t>
  </si>
  <si>
    <t>3(4.2)</t>
  </si>
  <si>
    <t>Ochrobactum anthropii</t>
  </si>
  <si>
    <t>2(12.5)</t>
  </si>
  <si>
    <r>
      <t>1</t>
    </r>
    <r>
      <rPr>
        <sz val="10"/>
        <color rgb="FF000000"/>
        <rFont val="Times New Roman"/>
        <family val="1"/>
      </rPr>
      <t>(2.4)</t>
    </r>
  </si>
  <si>
    <t>Burkholderia cepacia</t>
  </si>
  <si>
    <t>Stenotrophomonas maltophila</t>
  </si>
  <si>
    <t>Yersinina fred</t>
  </si>
  <si>
    <t>R. ornithinolytica</t>
  </si>
  <si>
    <r>
      <t>2</t>
    </r>
    <r>
      <rPr>
        <sz val="10"/>
        <color rgb="FF000000"/>
        <rFont val="Times New Roman"/>
        <family val="1"/>
      </rPr>
      <t>(4.9)</t>
    </r>
  </si>
  <si>
    <t>Escherichia hermanii</t>
  </si>
  <si>
    <t>Yersinia pseudotuberculosis</t>
  </si>
  <si>
    <t>2(18.2)</t>
  </si>
  <si>
    <t>22(57.9)</t>
  </si>
  <si>
    <t>37(51.3)</t>
  </si>
  <si>
    <t>20(55.6)</t>
  </si>
  <si>
    <t>0(0)</t>
  </si>
  <si>
    <t>Kocuriae kristinae</t>
  </si>
  <si>
    <t>1(2.4)</t>
  </si>
  <si>
    <t>Enterococcus gallinarum</t>
  </si>
  <si>
    <t>Staphylococcus epidermidis</t>
  </si>
  <si>
    <t>Staphylococcus aureus</t>
  </si>
  <si>
    <t>6(37.5)</t>
  </si>
  <si>
    <t>10(13.9)</t>
  </si>
  <si>
    <t>10(27.8)</t>
  </si>
  <si>
    <t>Staphylococcus haemolyticus</t>
  </si>
  <si>
    <t>7(9.7)</t>
  </si>
  <si>
    <t>Staphylococcus sciuri</t>
  </si>
  <si>
    <t>1(2.7)</t>
  </si>
  <si>
    <t>Staphylococcus xylosus</t>
  </si>
  <si>
    <t>Staphylococcus cohnii</t>
  </si>
  <si>
    <t>Staphylococcus pseudointermedius</t>
  </si>
  <si>
    <t>Staphylococcus lentus</t>
  </si>
  <si>
    <t>3(18.3)</t>
  </si>
  <si>
    <t>5(6.9)</t>
  </si>
  <si>
    <t>Aerococcus viridans</t>
  </si>
  <si>
    <t>Staphylococcus hominis</t>
  </si>
  <si>
    <t>Staphylococcus lugdunensis</t>
  </si>
  <si>
    <t>Staphylococcus chromogenes</t>
  </si>
  <si>
    <t>Ps. oryzihabitans</t>
  </si>
  <si>
    <t>Ps. aeruginosa</t>
  </si>
  <si>
    <t>Acin. baumannii cplx</t>
  </si>
  <si>
    <t>Mso17p</t>
  </si>
  <si>
    <t>I/ENV/24a</t>
  </si>
  <si>
    <t>ms019b2</t>
  </si>
  <si>
    <t>ms016p</t>
  </si>
  <si>
    <t>ms001pa</t>
  </si>
  <si>
    <t>e002b</t>
  </si>
  <si>
    <t>ms014b1</t>
  </si>
  <si>
    <t>i/env/16b</t>
  </si>
  <si>
    <t>E008b</t>
  </si>
  <si>
    <t>wd4010a</t>
  </si>
  <si>
    <t>e007c</t>
  </si>
  <si>
    <t>ms019b1</t>
  </si>
  <si>
    <t>wd4008a</t>
  </si>
  <si>
    <t>R</t>
  </si>
  <si>
    <t>S</t>
  </si>
  <si>
    <t>OX(1µg)</t>
  </si>
  <si>
    <t>FOX(30µg)</t>
  </si>
  <si>
    <t>OB(5µg)</t>
  </si>
  <si>
    <t xml:space="preserve">                           Antibiotics  resistance rates of Enteric bacteria</t>
  </si>
  <si>
    <t>Sal. enterica</t>
  </si>
  <si>
    <t>Acin. lowfii</t>
  </si>
  <si>
    <t>environment</t>
  </si>
  <si>
    <t>Kleb. pneumoniae</t>
  </si>
  <si>
    <t>CONS isolates resistance patterns against oxacillin, cefoxitin and cloxacillin</t>
  </si>
  <si>
    <t>ms012c</t>
  </si>
  <si>
    <t xml:space="preserve">MS006a </t>
  </si>
  <si>
    <t>ms007a</t>
  </si>
  <si>
    <t>ms028b</t>
  </si>
  <si>
    <t>ms003a</t>
  </si>
  <si>
    <t>r023a</t>
  </si>
  <si>
    <t>i/env/26a</t>
  </si>
  <si>
    <t>i/env/22a</t>
  </si>
  <si>
    <t>I/ENV/17</t>
  </si>
  <si>
    <t>ms021a</t>
  </si>
  <si>
    <t>r027a</t>
  </si>
  <si>
    <t>ms028a</t>
  </si>
  <si>
    <t>ms002a</t>
  </si>
  <si>
    <t>i/env/25a</t>
  </si>
  <si>
    <t>ms021b</t>
  </si>
  <si>
    <t>e001b</t>
  </si>
  <si>
    <t>wd4004c</t>
  </si>
  <si>
    <t xml:space="preserve">MS023a </t>
  </si>
  <si>
    <t xml:space="preserve">I/ENV/27a </t>
  </si>
  <si>
    <t xml:space="preserve">I/ENV/25b </t>
  </si>
  <si>
    <t xml:space="preserve">MS006b  </t>
  </si>
  <si>
    <t xml:space="preserve">I/ENV/23a </t>
  </si>
  <si>
    <t xml:space="preserve">R015b </t>
  </si>
  <si>
    <t xml:space="preserve">E007c </t>
  </si>
  <si>
    <t xml:space="preserve">E007b </t>
  </si>
  <si>
    <t xml:space="preserve">Isolate Number </t>
  </si>
  <si>
    <t>Isolate Number</t>
  </si>
  <si>
    <t>C</t>
  </si>
  <si>
    <t>List of all identified bacteria</t>
  </si>
  <si>
    <t>Sheet 3</t>
  </si>
  <si>
    <t>ESBL Isolates resistance patterns against (Ceftraixone, Aztreonam, Cefotaxime and Ceftazidime)</t>
  </si>
  <si>
    <t>Sheet 4</t>
  </si>
  <si>
    <t>Sheet 5</t>
  </si>
  <si>
    <t>Sheet 2</t>
  </si>
  <si>
    <t>Surigical ward</t>
  </si>
  <si>
    <t>Isolates classification by section of origin (ICU, Renal, Surgical and Medical wards)</t>
  </si>
  <si>
    <r>
      <rPr>
        <b/>
        <i/>
        <sz val="11"/>
        <color theme="1"/>
        <rFont val="Times New Roman"/>
        <family val="1"/>
      </rPr>
      <t>S. aureus</t>
    </r>
    <r>
      <rPr>
        <b/>
        <sz val="11"/>
        <color theme="1"/>
        <rFont val="Times New Roman"/>
        <family val="1"/>
      </rPr>
      <t xml:space="preserve"> isolates resistance patterns against oxacillin, cefoxitin and cloxacillin</t>
    </r>
  </si>
  <si>
    <t>Sheet 6</t>
  </si>
  <si>
    <r>
      <rPr>
        <i/>
        <sz val="11"/>
        <color theme="1"/>
        <rFont val="Times New Roman"/>
        <family val="1"/>
      </rPr>
      <t>Staphylococci</t>
    </r>
    <r>
      <rPr>
        <sz val="11"/>
        <color theme="1"/>
        <rFont val="Times New Roman"/>
        <family val="1"/>
      </rPr>
      <t xml:space="preserve"> spp isolates resistance patterns against oxacillin, cefoxitin and cloxacillin</t>
    </r>
  </si>
  <si>
    <t>ESBL isolates resistance patterns against (Ceftraixone, Aztreonam, Cefotaxime and Ceftazidime)</t>
  </si>
  <si>
    <t xml:space="preserve">Antimicrobial resistance rates comparison of enteric bacter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charset val="1"/>
      <scheme val="minor"/>
    </font>
    <font>
      <i/>
      <sz val="11"/>
      <color theme="1"/>
      <name val="Calibri"/>
      <family val="2"/>
      <scheme val="minor"/>
    </font>
    <font>
      <sz val="1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1"/>
      <color theme="1"/>
      <name val="Times New Roman"/>
      <family val="1"/>
    </font>
    <font>
      <i/>
      <sz val="1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3" borderId="1" xfId="0" applyFont="1" applyFill="1" applyBorder="1"/>
    <xf numFmtId="0" fontId="3" fillId="2" borderId="1" xfId="0" applyFont="1" applyFill="1" applyBorder="1"/>
    <xf numFmtId="0" fontId="4" fillId="0" borderId="0" xfId="0" applyFont="1"/>
    <xf numFmtId="0" fontId="5" fillId="0" borderId="1" xfId="0" applyFont="1" applyBorder="1"/>
    <xf numFmtId="0" fontId="4" fillId="0" borderId="1" xfId="0" applyFont="1" applyBorder="1"/>
    <xf numFmtId="0" fontId="5" fillId="3" borderId="1" xfId="0" applyFont="1" applyFill="1" applyBorder="1"/>
    <xf numFmtId="0" fontId="6" fillId="3" borderId="1" xfId="0" applyFont="1" applyFill="1" applyBorder="1"/>
    <xf numFmtId="0" fontId="4" fillId="3" borderId="1" xfId="0" applyFont="1" applyFill="1" applyBorder="1"/>
    <xf numFmtId="0" fontId="7" fillId="3" borderId="1" xfId="0" applyFont="1" applyFill="1" applyBorder="1"/>
    <xf numFmtId="0" fontId="5" fillId="4" borderId="1" xfId="0" applyFont="1" applyFill="1" applyBorder="1"/>
    <xf numFmtId="0" fontId="9" fillId="0" borderId="1" xfId="0" applyFont="1" applyBorder="1"/>
    <xf numFmtId="0" fontId="5" fillId="0" borderId="0" xfId="0" applyFont="1"/>
    <xf numFmtId="0" fontId="4" fillId="2" borderId="0" xfId="0" applyFont="1" applyFill="1"/>
    <xf numFmtId="0" fontId="3" fillId="3" borderId="1" xfId="0" applyFont="1" applyFill="1" applyBorder="1"/>
    <xf numFmtId="0" fontId="8" fillId="2" borderId="1" xfId="0" applyFont="1" applyFill="1" applyBorder="1"/>
    <xf numFmtId="0" fontId="6" fillId="0" borderId="1" xfId="0" applyFont="1" applyBorder="1"/>
    <xf numFmtId="0" fontId="2" fillId="0" borderId="0" xfId="0" applyFont="1"/>
    <xf numFmtId="0" fontId="9" fillId="3" borderId="1" xfId="0" applyFont="1" applyFill="1" applyBorder="1"/>
    <xf numFmtId="0" fontId="10" fillId="3" borderId="1" xfId="0" applyFont="1" applyFill="1" applyBorder="1"/>
    <xf numFmtId="0" fontId="9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 wrapText="1"/>
    </xf>
    <xf numFmtId="0" fontId="11" fillId="0" borderId="6" xfId="0" applyFont="1" applyBorder="1" applyAlignment="1">
      <alignment vertical="center"/>
    </xf>
    <xf numFmtId="0" fontId="12" fillId="0" borderId="6" xfId="0" applyFont="1" applyBorder="1" applyAlignment="1">
      <alignment vertical="center"/>
    </xf>
    <xf numFmtId="0" fontId="13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textRotation="90"/>
    </xf>
    <xf numFmtId="0" fontId="14" fillId="0" borderId="1" xfId="0" applyFont="1" applyBorder="1"/>
    <xf numFmtId="0" fontId="7" fillId="0" borderId="1" xfId="0" applyFont="1" applyBorder="1"/>
    <xf numFmtId="0" fontId="4" fillId="0" borderId="1" xfId="0" applyFont="1" applyBorder="1" applyAlignment="1">
      <alignment horizontal="center"/>
    </xf>
    <xf numFmtId="0" fontId="10" fillId="0" borderId="1" xfId="0" applyFont="1" applyBorder="1"/>
    <xf numFmtId="0" fontId="15" fillId="0" borderId="1" xfId="0" applyFont="1" applyBorder="1"/>
    <xf numFmtId="0" fontId="16" fillId="0" borderId="1" xfId="0" applyFont="1" applyFill="1" applyBorder="1"/>
    <xf numFmtId="0" fontId="17" fillId="0" borderId="1" xfId="0" applyFont="1" applyFill="1" applyBorder="1"/>
    <xf numFmtId="0" fontId="10" fillId="0" borderId="0" xfId="0" applyFont="1"/>
    <xf numFmtId="0" fontId="18" fillId="0" borderId="0" xfId="0" applyFont="1"/>
    <xf numFmtId="0" fontId="19" fillId="0" borderId="0" xfId="0" applyFont="1"/>
    <xf numFmtId="0" fontId="18" fillId="0" borderId="1" xfId="0" applyFont="1" applyBorder="1"/>
    <xf numFmtId="0" fontId="18" fillId="0" borderId="2" xfId="0" applyFont="1" applyBorder="1"/>
    <xf numFmtId="0" fontId="18" fillId="0" borderId="3" xfId="0" applyFont="1" applyBorder="1"/>
    <xf numFmtId="0" fontId="19" fillId="0" borderId="1" xfId="0" applyFont="1" applyBorder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4" fillId="0" borderId="8" xfId="0" applyFont="1" applyBorder="1"/>
    <xf numFmtId="0" fontId="4" fillId="0" borderId="0" xfId="0" applyFont="1" applyBorder="1"/>
    <xf numFmtId="0" fontId="1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33798-FE36-4713-BA09-872D98B0686B}">
  <dimension ref="A1:H10"/>
  <sheetViews>
    <sheetView tabSelected="1" workbookViewId="0">
      <selection activeCell="B8" sqref="B8"/>
    </sheetView>
  </sheetViews>
  <sheetFormatPr defaultRowHeight="14.5" x14ac:dyDescent="0.35"/>
  <cols>
    <col min="3" max="3" width="40.6328125" customWidth="1"/>
  </cols>
  <sheetData>
    <row r="1" spans="1:8" x14ac:dyDescent="0.35">
      <c r="A1" t="s">
        <v>541</v>
      </c>
    </row>
    <row r="3" spans="1:8" x14ac:dyDescent="0.35">
      <c r="B3" s="3"/>
      <c r="C3" s="3"/>
      <c r="D3" s="3"/>
      <c r="E3" s="3"/>
      <c r="F3" s="3"/>
      <c r="G3" s="3"/>
      <c r="H3" s="3"/>
    </row>
    <row r="4" spans="1:8" x14ac:dyDescent="0.35">
      <c r="B4" s="39" t="s">
        <v>547</v>
      </c>
      <c r="C4" s="3" t="s">
        <v>542</v>
      </c>
      <c r="D4" s="3"/>
      <c r="E4" s="3"/>
      <c r="F4" s="3"/>
      <c r="G4" s="3"/>
      <c r="H4" s="3"/>
    </row>
    <row r="5" spans="1:8" x14ac:dyDescent="0.35">
      <c r="B5" s="39" t="s">
        <v>543</v>
      </c>
      <c r="C5" s="3" t="s">
        <v>554</v>
      </c>
      <c r="D5" s="3"/>
      <c r="E5" s="3"/>
      <c r="F5" s="3"/>
      <c r="G5" s="3"/>
      <c r="H5" s="3"/>
    </row>
    <row r="6" spans="1:8" x14ac:dyDescent="0.35">
      <c r="B6" s="39" t="s">
        <v>545</v>
      </c>
      <c r="C6" s="3" t="s">
        <v>553</v>
      </c>
      <c r="D6" s="3"/>
      <c r="E6" s="3"/>
      <c r="F6" s="3"/>
      <c r="G6" s="3"/>
      <c r="H6" s="3"/>
    </row>
    <row r="7" spans="1:8" x14ac:dyDescent="0.35">
      <c r="B7" s="39" t="s">
        <v>546</v>
      </c>
      <c r="C7" s="3" t="s">
        <v>549</v>
      </c>
      <c r="D7" s="3"/>
      <c r="E7" s="3"/>
      <c r="F7" s="3"/>
      <c r="G7" s="3"/>
      <c r="H7" s="3"/>
    </row>
    <row r="8" spans="1:8" x14ac:dyDescent="0.35">
      <c r="B8" s="39" t="s">
        <v>551</v>
      </c>
      <c r="C8" s="3" t="s">
        <v>552</v>
      </c>
      <c r="D8" s="3"/>
      <c r="E8" s="3"/>
      <c r="F8" s="3"/>
      <c r="G8" s="3"/>
      <c r="H8" s="3"/>
    </row>
    <row r="9" spans="1:8" x14ac:dyDescent="0.35">
      <c r="B9" s="3"/>
      <c r="C9" s="3"/>
      <c r="D9" s="3"/>
      <c r="E9" s="3"/>
      <c r="F9" s="3"/>
      <c r="G9" s="3"/>
      <c r="H9" s="3"/>
    </row>
    <row r="10" spans="1:8" x14ac:dyDescent="0.35">
      <c r="B10" s="3"/>
      <c r="C10" s="3"/>
      <c r="D10" s="3"/>
      <c r="E10" s="3"/>
      <c r="F10" s="3"/>
      <c r="G10" s="3"/>
      <c r="H1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23A38-B96F-43B9-8665-6645D0470265}">
  <dimension ref="A1:K116"/>
  <sheetViews>
    <sheetView workbookViewId="0">
      <selection activeCell="B85" sqref="B85"/>
    </sheetView>
  </sheetViews>
  <sheetFormatPr defaultRowHeight="14.5" x14ac:dyDescent="0.35"/>
  <cols>
    <col min="2" max="2" width="13.26953125" customWidth="1"/>
    <col min="3" max="3" width="24.54296875" customWidth="1"/>
    <col min="4" max="4" width="14.90625" customWidth="1"/>
    <col min="5" max="5" width="18.7265625" customWidth="1"/>
    <col min="8" max="8" width="11.54296875" customWidth="1"/>
    <col min="9" max="9" width="11.7265625" style="17" customWidth="1"/>
    <col min="10" max="10" width="20.08984375" customWidth="1"/>
    <col min="11" max="11" width="18.453125" customWidth="1"/>
  </cols>
  <sheetData>
    <row r="1" spans="1:11" x14ac:dyDescent="0.35">
      <c r="A1" s="2"/>
      <c r="B1" s="2" t="s">
        <v>0</v>
      </c>
      <c r="C1" s="2"/>
      <c r="D1" s="2"/>
      <c r="E1" s="2"/>
      <c r="F1" s="2"/>
      <c r="G1" s="2"/>
      <c r="H1" s="2" t="s">
        <v>1</v>
      </c>
      <c r="I1" s="15"/>
      <c r="J1" s="13"/>
      <c r="K1" s="13"/>
    </row>
    <row r="2" spans="1:11" x14ac:dyDescent="0.35">
      <c r="A2" s="4"/>
      <c r="B2" s="11" t="s">
        <v>0</v>
      </c>
      <c r="C2" s="11"/>
      <c r="D2" s="11"/>
      <c r="E2" s="11"/>
      <c r="F2" s="4"/>
      <c r="G2" s="4"/>
      <c r="H2" s="4"/>
      <c r="I2" s="16"/>
      <c r="J2" s="5"/>
      <c r="K2" s="5"/>
    </row>
    <row r="3" spans="1:11" x14ac:dyDescent="0.35">
      <c r="A3" s="4"/>
      <c r="B3" s="18" t="s">
        <v>2</v>
      </c>
      <c r="C3" s="18" t="s">
        <v>280</v>
      </c>
      <c r="D3" s="18" t="s">
        <v>3</v>
      </c>
      <c r="E3" s="18" t="s">
        <v>4</v>
      </c>
      <c r="F3" s="6"/>
      <c r="G3" s="6"/>
      <c r="H3" s="18" t="s">
        <v>2</v>
      </c>
      <c r="I3" s="18" t="s">
        <v>280</v>
      </c>
      <c r="J3" s="19" t="s">
        <v>3</v>
      </c>
      <c r="K3" s="19" t="s">
        <v>4</v>
      </c>
    </row>
    <row r="4" spans="1:11" x14ac:dyDescent="0.35">
      <c r="A4" s="4">
        <v>1</v>
      </c>
      <c r="B4" s="6" t="s">
        <v>5</v>
      </c>
      <c r="C4" s="6" t="s">
        <v>282</v>
      </c>
      <c r="D4" s="6" t="s">
        <v>6</v>
      </c>
      <c r="E4" s="7" t="s">
        <v>7</v>
      </c>
      <c r="F4" s="6"/>
      <c r="G4" s="6"/>
      <c r="H4" s="6" t="s">
        <v>8</v>
      </c>
      <c r="I4" s="6" t="s">
        <v>282</v>
      </c>
      <c r="J4" s="8" t="s">
        <v>9</v>
      </c>
      <c r="K4" s="9" t="s">
        <v>10</v>
      </c>
    </row>
    <row r="5" spans="1:11" x14ac:dyDescent="0.35">
      <c r="A5" s="4">
        <v>2</v>
      </c>
      <c r="B5" s="6" t="s">
        <v>11</v>
      </c>
      <c r="C5" s="6" t="s">
        <v>84</v>
      </c>
      <c r="D5" s="6" t="s">
        <v>12</v>
      </c>
      <c r="E5" s="7" t="s">
        <v>13</v>
      </c>
      <c r="F5" s="6"/>
      <c r="G5" s="6"/>
      <c r="H5" s="6" t="s">
        <v>14</v>
      </c>
      <c r="I5" s="6" t="s">
        <v>291</v>
      </c>
      <c r="J5" s="8" t="s">
        <v>15</v>
      </c>
      <c r="K5" s="9" t="s">
        <v>16</v>
      </c>
    </row>
    <row r="6" spans="1:11" x14ac:dyDescent="0.35">
      <c r="A6" s="4">
        <v>3</v>
      </c>
      <c r="B6" s="6" t="s">
        <v>17</v>
      </c>
      <c r="C6" s="6" t="s">
        <v>282</v>
      </c>
      <c r="D6" s="6" t="s">
        <v>18</v>
      </c>
      <c r="E6" s="7" t="s">
        <v>19</v>
      </c>
      <c r="F6" s="6"/>
      <c r="G6" s="6"/>
      <c r="H6" s="6" t="s">
        <v>20</v>
      </c>
      <c r="I6" s="6" t="s">
        <v>291</v>
      </c>
      <c r="J6" s="8" t="s">
        <v>21</v>
      </c>
      <c r="K6" s="9" t="s">
        <v>16</v>
      </c>
    </row>
    <row r="7" spans="1:11" x14ac:dyDescent="0.35">
      <c r="A7" s="4">
        <v>4</v>
      </c>
      <c r="B7" s="6" t="s">
        <v>22</v>
      </c>
      <c r="C7" s="6" t="s">
        <v>282</v>
      </c>
      <c r="D7" s="6" t="s">
        <v>23</v>
      </c>
      <c r="E7" s="7" t="s">
        <v>19</v>
      </c>
      <c r="F7" s="6"/>
      <c r="G7" s="6"/>
      <c r="H7" s="6" t="s">
        <v>24</v>
      </c>
      <c r="I7" s="6" t="s">
        <v>84</v>
      </c>
      <c r="J7" s="8" t="s">
        <v>12</v>
      </c>
      <c r="K7" s="9" t="s">
        <v>25</v>
      </c>
    </row>
    <row r="8" spans="1:11" x14ac:dyDescent="0.35">
      <c r="A8" s="4">
        <v>5</v>
      </c>
      <c r="B8" s="6" t="s">
        <v>26</v>
      </c>
      <c r="C8" s="6" t="s">
        <v>282</v>
      </c>
      <c r="D8" s="6" t="s">
        <v>27</v>
      </c>
      <c r="E8" s="7" t="s">
        <v>28</v>
      </c>
      <c r="F8" s="6"/>
      <c r="G8" s="6"/>
      <c r="H8" s="6" t="s">
        <v>29</v>
      </c>
      <c r="I8" s="6" t="s">
        <v>282</v>
      </c>
      <c r="J8" s="8" t="s">
        <v>15</v>
      </c>
      <c r="K8" s="9" t="s">
        <v>30</v>
      </c>
    </row>
    <row r="9" spans="1:11" x14ac:dyDescent="0.35">
      <c r="A9" s="4">
        <v>6</v>
      </c>
      <c r="B9" s="6" t="s">
        <v>31</v>
      </c>
      <c r="C9" s="6" t="s">
        <v>282</v>
      </c>
      <c r="D9" s="6" t="s">
        <v>6</v>
      </c>
      <c r="E9" s="7" t="s">
        <v>32</v>
      </c>
      <c r="F9" s="6"/>
      <c r="G9" s="6"/>
      <c r="H9" s="6" t="s">
        <v>33</v>
      </c>
      <c r="I9" s="6" t="s">
        <v>84</v>
      </c>
      <c r="J9" s="8" t="s">
        <v>12</v>
      </c>
      <c r="K9" s="9" t="s">
        <v>25</v>
      </c>
    </row>
    <row r="10" spans="1:11" x14ac:dyDescent="0.35">
      <c r="A10" s="4">
        <v>7</v>
      </c>
      <c r="B10" s="6" t="s">
        <v>34</v>
      </c>
      <c r="C10" s="6" t="s">
        <v>84</v>
      </c>
      <c r="D10" s="6" t="s">
        <v>12</v>
      </c>
      <c r="E10" s="7" t="s">
        <v>13</v>
      </c>
      <c r="F10" s="6"/>
      <c r="G10" s="6"/>
      <c r="H10" s="6" t="s">
        <v>35</v>
      </c>
      <c r="I10" s="6" t="s">
        <v>282</v>
      </c>
      <c r="J10" s="8" t="s">
        <v>21</v>
      </c>
      <c r="K10" s="9" t="s">
        <v>25</v>
      </c>
    </row>
    <row r="11" spans="1:11" x14ac:dyDescent="0.35">
      <c r="A11" s="4">
        <v>8</v>
      </c>
      <c r="B11" s="6" t="s">
        <v>36</v>
      </c>
      <c r="C11" s="6" t="s">
        <v>84</v>
      </c>
      <c r="D11" s="6" t="s">
        <v>12</v>
      </c>
      <c r="E11" s="7" t="s">
        <v>37</v>
      </c>
      <c r="F11" s="6"/>
      <c r="G11" s="6"/>
      <c r="H11" s="6" t="s">
        <v>38</v>
      </c>
      <c r="I11" s="6" t="s">
        <v>285</v>
      </c>
      <c r="J11" s="8" t="s">
        <v>12</v>
      </c>
      <c r="K11" s="9" t="s">
        <v>39</v>
      </c>
    </row>
    <row r="12" spans="1:11" x14ac:dyDescent="0.35">
      <c r="A12" s="4">
        <v>9</v>
      </c>
      <c r="B12" s="6" t="s">
        <v>40</v>
      </c>
      <c r="C12" s="6" t="s">
        <v>282</v>
      </c>
      <c r="D12" s="6" t="s">
        <v>6</v>
      </c>
      <c r="E12" s="7" t="s">
        <v>32</v>
      </c>
      <c r="F12" s="6"/>
      <c r="G12" s="6"/>
      <c r="H12" s="6" t="s">
        <v>41</v>
      </c>
      <c r="I12" s="6" t="s">
        <v>282</v>
      </c>
      <c r="J12" s="8" t="s">
        <v>42</v>
      </c>
      <c r="K12" s="9" t="s">
        <v>43</v>
      </c>
    </row>
    <row r="13" spans="1:11" x14ac:dyDescent="0.35">
      <c r="A13" s="4">
        <v>10</v>
      </c>
      <c r="B13" s="6" t="s">
        <v>44</v>
      </c>
      <c r="C13" s="6" t="s">
        <v>282</v>
      </c>
      <c r="D13" s="6" t="s">
        <v>27</v>
      </c>
      <c r="E13" s="7" t="s">
        <v>45</v>
      </c>
      <c r="F13" s="6"/>
      <c r="G13" s="6"/>
      <c r="H13" s="6" t="s">
        <v>46</v>
      </c>
      <c r="I13" s="6" t="s">
        <v>84</v>
      </c>
      <c r="J13" s="8" t="s">
        <v>47</v>
      </c>
      <c r="K13" s="9" t="s">
        <v>25</v>
      </c>
    </row>
    <row r="14" spans="1:11" x14ac:dyDescent="0.35">
      <c r="A14" s="4">
        <v>11</v>
      </c>
      <c r="B14" s="6" t="s">
        <v>48</v>
      </c>
      <c r="C14" s="6" t="s">
        <v>282</v>
      </c>
      <c r="D14" s="6" t="s">
        <v>6</v>
      </c>
      <c r="E14" s="7" t="s">
        <v>28</v>
      </c>
      <c r="F14" s="6"/>
      <c r="G14" s="6"/>
      <c r="H14" s="6" t="s">
        <v>49</v>
      </c>
      <c r="I14" s="6" t="s">
        <v>282</v>
      </c>
      <c r="J14" s="8" t="s">
        <v>15</v>
      </c>
      <c r="K14" s="9" t="s">
        <v>16</v>
      </c>
    </row>
    <row r="15" spans="1:11" x14ac:dyDescent="0.35">
      <c r="A15" s="4">
        <v>12</v>
      </c>
      <c r="B15" s="6" t="s">
        <v>50</v>
      </c>
      <c r="C15" s="6" t="s">
        <v>285</v>
      </c>
      <c r="D15" s="6" t="s">
        <v>12</v>
      </c>
      <c r="E15" s="7" t="s">
        <v>28</v>
      </c>
      <c r="F15" s="6"/>
      <c r="G15" s="6"/>
      <c r="H15" s="6" t="s">
        <v>51</v>
      </c>
      <c r="I15" s="6" t="s">
        <v>84</v>
      </c>
      <c r="J15" s="8" t="s">
        <v>12</v>
      </c>
      <c r="K15" s="9" t="s">
        <v>43</v>
      </c>
    </row>
    <row r="16" spans="1:11" x14ac:dyDescent="0.35">
      <c r="A16" s="4">
        <v>13</v>
      </c>
      <c r="B16" s="6" t="s">
        <v>52</v>
      </c>
      <c r="C16" s="6" t="s">
        <v>282</v>
      </c>
      <c r="D16" s="6" t="s">
        <v>53</v>
      </c>
      <c r="E16" s="7" t="s">
        <v>54</v>
      </c>
      <c r="F16" s="6"/>
      <c r="G16" s="6"/>
      <c r="H16" s="6" t="s">
        <v>55</v>
      </c>
      <c r="I16" s="6" t="s">
        <v>282</v>
      </c>
      <c r="J16" s="8" t="s">
        <v>53</v>
      </c>
      <c r="K16" s="9" t="s">
        <v>16</v>
      </c>
    </row>
    <row r="17" spans="1:11" x14ac:dyDescent="0.35">
      <c r="A17" s="4">
        <v>14</v>
      </c>
      <c r="B17" s="6" t="s">
        <v>56</v>
      </c>
      <c r="C17" s="6" t="s">
        <v>84</v>
      </c>
      <c r="D17" s="6" t="s">
        <v>12</v>
      </c>
      <c r="E17" s="7" t="s">
        <v>13</v>
      </c>
      <c r="F17" s="6"/>
      <c r="G17" s="6"/>
      <c r="H17" s="6" t="s">
        <v>57</v>
      </c>
      <c r="I17" s="6" t="s">
        <v>282</v>
      </c>
      <c r="J17" s="8" t="s">
        <v>27</v>
      </c>
      <c r="K17" s="9" t="s">
        <v>58</v>
      </c>
    </row>
    <row r="18" spans="1:11" x14ac:dyDescent="0.35">
      <c r="A18" s="4">
        <v>15</v>
      </c>
      <c r="B18" s="6" t="s">
        <v>59</v>
      </c>
      <c r="C18" s="6" t="s">
        <v>282</v>
      </c>
      <c r="D18" s="6" t="s">
        <v>60</v>
      </c>
      <c r="E18" s="7" t="s">
        <v>28</v>
      </c>
      <c r="F18" s="6"/>
      <c r="G18" s="6"/>
      <c r="H18" s="6" t="s">
        <v>61</v>
      </c>
      <c r="I18" s="6" t="s">
        <v>84</v>
      </c>
      <c r="J18" s="8" t="s">
        <v>12</v>
      </c>
      <c r="K18" s="9" t="s">
        <v>25</v>
      </c>
    </row>
    <row r="19" spans="1:11" x14ac:dyDescent="0.35">
      <c r="A19" s="4">
        <v>16</v>
      </c>
      <c r="B19" s="6" t="s">
        <v>62</v>
      </c>
      <c r="C19" s="6" t="s">
        <v>282</v>
      </c>
      <c r="D19" s="6" t="s">
        <v>60</v>
      </c>
      <c r="E19" s="7" t="s">
        <v>54</v>
      </c>
      <c r="F19" s="6"/>
      <c r="G19" s="6"/>
      <c r="H19" s="6" t="s">
        <v>63</v>
      </c>
      <c r="I19" s="6" t="s">
        <v>84</v>
      </c>
      <c r="J19" s="8" t="s">
        <v>12</v>
      </c>
      <c r="K19" s="9" t="s">
        <v>64</v>
      </c>
    </row>
    <row r="20" spans="1:11" x14ac:dyDescent="0.35">
      <c r="A20" s="4">
        <v>17</v>
      </c>
      <c r="B20" s="6" t="s">
        <v>65</v>
      </c>
      <c r="C20" s="6" t="s">
        <v>84</v>
      </c>
      <c r="D20" s="6" t="s">
        <v>12</v>
      </c>
      <c r="E20" s="7" t="s">
        <v>28</v>
      </c>
      <c r="F20" s="6"/>
      <c r="G20" s="6"/>
      <c r="H20" s="6" t="s">
        <v>66</v>
      </c>
      <c r="I20" s="6" t="s">
        <v>84</v>
      </c>
      <c r="J20" s="8" t="s">
        <v>12</v>
      </c>
      <c r="K20" s="9" t="s">
        <v>25</v>
      </c>
    </row>
    <row r="21" spans="1:11" x14ac:dyDescent="0.35">
      <c r="A21" s="4">
        <v>18</v>
      </c>
      <c r="B21" s="6" t="s">
        <v>67</v>
      </c>
      <c r="C21" s="6" t="s">
        <v>68</v>
      </c>
      <c r="D21" s="6" t="s">
        <v>69</v>
      </c>
      <c r="E21" s="7" t="s">
        <v>32</v>
      </c>
      <c r="F21" s="6"/>
      <c r="G21" s="6"/>
      <c r="H21" s="6" t="s">
        <v>70</v>
      </c>
      <c r="I21" s="6" t="s">
        <v>84</v>
      </c>
      <c r="J21" s="8" t="s">
        <v>71</v>
      </c>
      <c r="K21" s="9" t="s">
        <v>72</v>
      </c>
    </row>
    <row r="22" spans="1:11" x14ac:dyDescent="0.35">
      <c r="A22" s="4">
        <v>19</v>
      </c>
      <c r="B22" s="6" t="s">
        <v>73</v>
      </c>
      <c r="C22" s="6" t="s">
        <v>68</v>
      </c>
      <c r="D22" s="6" t="s">
        <v>69</v>
      </c>
      <c r="E22" s="7" t="s">
        <v>32</v>
      </c>
      <c r="F22" s="6"/>
      <c r="G22" s="6"/>
      <c r="H22" s="6" t="s">
        <v>11</v>
      </c>
      <c r="I22" s="6" t="s">
        <v>84</v>
      </c>
      <c r="J22" s="8" t="s">
        <v>12</v>
      </c>
      <c r="K22" s="9" t="s">
        <v>25</v>
      </c>
    </row>
    <row r="23" spans="1:11" x14ac:dyDescent="0.35">
      <c r="A23" s="4">
        <v>20</v>
      </c>
      <c r="B23" s="6" t="s">
        <v>74</v>
      </c>
      <c r="C23" s="6" t="s">
        <v>75</v>
      </c>
      <c r="D23" s="6" t="s">
        <v>69</v>
      </c>
      <c r="E23" s="7" t="s">
        <v>19</v>
      </c>
      <c r="F23" s="6"/>
      <c r="G23" s="6"/>
      <c r="H23" s="6" t="s">
        <v>76</v>
      </c>
      <c r="I23" s="6" t="s">
        <v>84</v>
      </c>
      <c r="J23" s="8" t="s">
        <v>12</v>
      </c>
      <c r="K23" s="9" t="s">
        <v>25</v>
      </c>
    </row>
    <row r="24" spans="1:11" x14ac:dyDescent="0.35">
      <c r="A24" s="4">
        <v>21</v>
      </c>
      <c r="B24" s="6" t="s">
        <v>77</v>
      </c>
      <c r="C24" s="6" t="s">
        <v>78</v>
      </c>
      <c r="D24" s="6" t="s">
        <v>69</v>
      </c>
      <c r="E24" s="7" t="s">
        <v>32</v>
      </c>
      <c r="F24" s="6"/>
      <c r="G24" s="6"/>
      <c r="H24" s="6" t="s">
        <v>79</v>
      </c>
      <c r="I24" s="6" t="s">
        <v>285</v>
      </c>
      <c r="J24" s="8" t="s">
        <v>47</v>
      </c>
      <c r="K24" s="9" t="s">
        <v>25</v>
      </c>
    </row>
    <row r="25" spans="1:11" x14ac:dyDescent="0.35">
      <c r="A25" s="4">
        <v>22</v>
      </c>
      <c r="B25" s="6" t="s">
        <v>80</v>
      </c>
      <c r="C25" s="6" t="s">
        <v>78</v>
      </c>
      <c r="D25" s="6" t="s">
        <v>69</v>
      </c>
      <c r="E25" s="7" t="s">
        <v>32</v>
      </c>
      <c r="F25" s="6"/>
      <c r="G25" s="6"/>
      <c r="H25" s="6" t="s">
        <v>81</v>
      </c>
      <c r="I25" s="6" t="s">
        <v>131</v>
      </c>
      <c r="J25" s="8" t="s">
        <v>47</v>
      </c>
      <c r="K25" s="9" t="s">
        <v>10</v>
      </c>
    </row>
    <row r="26" spans="1:11" x14ac:dyDescent="0.35">
      <c r="A26" s="4">
        <v>23</v>
      </c>
      <c r="B26" s="6" t="s">
        <v>82</v>
      </c>
      <c r="C26" s="6" t="s">
        <v>75</v>
      </c>
      <c r="D26" s="6" t="s">
        <v>69</v>
      </c>
      <c r="E26" s="7" t="s">
        <v>19</v>
      </c>
      <c r="F26" s="6"/>
      <c r="G26" s="6"/>
      <c r="H26" s="6" t="s">
        <v>83</v>
      </c>
      <c r="I26" s="6" t="s">
        <v>84</v>
      </c>
      <c r="J26" s="8" t="s">
        <v>12</v>
      </c>
      <c r="K26" s="9" t="s">
        <v>39</v>
      </c>
    </row>
    <row r="27" spans="1:11" x14ac:dyDescent="0.35">
      <c r="A27" s="4">
        <v>24</v>
      </c>
      <c r="B27" s="6" t="s">
        <v>85</v>
      </c>
      <c r="C27" s="6" t="s">
        <v>75</v>
      </c>
      <c r="D27" s="6" t="s">
        <v>69</v>
      </c>
      <c r="E27" s="7" t="s">
        <v>86</v>
      </c>
      <c r="F27" s="6"/>
      <c r="G27" s="6"/>
      <c r="H27" s="6" t="s">
        <v>87</v>
      </c>
      <c r="I27" s="6" t="s">
        <v>84</v>
      </c>
      <c r="J27" s="8" t="s">
        <v>12</v>
      </c>
      <c r="K27" s="9" t="s">
        <v>25</v>
      </c>
    </row>
    <row r="28" spans="1:11" x14ac:dyDescent="0.35">
      <c r="A28" s="4">
        <v>25</v>
      </c>
      <c r="B28" s="6" t="s">
        <v>88</v>
      </c>
      <c r="C28" s="6" t="s">
        <v>75</v>
      </c>
      <c r="D28" s="6" t="s">
        <v>69</v>
      </c>
      <c r="E28" s="7" t="s">
        <v>32</v>
      </c>
      <c r="F28" s="6"/>
      <c r="G28" s="6"/>
      <c r="H28" s="6" t="s">
        <v>89</v>
      </c>
      <c r="I28" s="6" t="s">
        <v>84</v>
      </c>
      <c r="J28" s="8" t="s">
        <v>12</v>
      </c>
      <c r="K28" s="9" t="s">
        <v>25</v>
      </c>
    </row>
    <row r="29" spans="1:11" x14ac:dyDescent="0.35">
      <c r="A29" s="4">
        <v>26</v>
      </c>
      <c r="B29" s="6" t="s">
        <v>90</v>
      </c>
      <c r="C29" s="6" t="s">
        <v>91</v>
      </c>
      <c r="D29" s="6" t="s">
        <v>69</v>
      </c>
      <c r="E29" s="7" t="s">
        <v>19</v>
      </c>
      <c r="F29" s="6"/>
      <c r="G29" s="6"/>
      <c r="H29" s="6" t="s">
        <v>92</v>
      </c>
      <c r="I29" s="6" t="s">
        <v>84</v>
      </c>
      <c r="J29" s="8" t="s">
        <v>47</v>
      </c>
      <c r="K29" s="9" t="s">
        <v>25</v>
      </c>
    </row>
    <row r="30" spans="1:11" x14ac:dyDescent="0.35">
      <c r="A30" s="4">
        <v>27</v>
      </c>
      <c r="B30" s="6" t="s">
        <v>93</v>
      </c>
      <c r="C30" s="6" t="s">
        <v>75</v>
      </c>
      <c r="D30" s="6" t="s">
        <v>12</v>
      </c>
      <c r="E30" s="7" t="s">
        <v>94</v>
      </c>
      <c r="F30" s="6"/>
      <c r="G30" s="6"/>
      <c r="H30" s="6" t="s">
        <v>95</v>
      </c>
      <c r="I30" s="6" t="s">
        <v>84</v>
      </c>
      <c r="J30" s="8" t="s">
        <v>12</v>
      </c>
      <c r="K30" s="9" t="s">
        <v>25</v>
      </c>
    </row>
    <row r="31" spans="1:11" x14ac:dyDescent="0.35">
      <c r="A31" s="4">
        <v>28</v>
      </c>
      <c r="B31" s="6" t="s">
        <v>96</v>
      </c>
      <c r="C31" s="6" t="s">
        <v>75</v>
      </c>
      <c r="D31" s="6" t="s">
        <v>69</v>
      </c>
      <c r="E31" s="7" t="s">
        <v>19</v>
      </c>
      <c r="F31" s="6"/>
      <c r="G31" s="6"/>
      <c r="H31" s="6" t="s">
        <v>97</v>
      </c>
      <c r="I31" s="6" t="s">
        <v>131</v>
      </c>
      <c r="J31" s="8" t="s">
        <v>12</v>
      </c>
      <c r="K31" s="9" t="s">
        <v>10</v>
      </c>
    </row>
    <row r="32" spans="1:11" x14ac:dyDescent="0.35">
      <c r="A32" s="4">
        <v>29</v>
      </c>
      <c r="B32" s="6" t="s">
        <v>98</v>
      </c>
      <c r="C32" s="6" t="s">
        <v>75</v>
      </c>
      <c r="D32" s="6" t="s">
        <v>69</v>
      </c>
      <c r="E32" s="7" t="s">
        <v>28</v>
      </c>
      <c r="F32" s="6"/>
      <c r="G32" s="6"/>
      <c r="H32" s="6" t="s">
        <v>99</v>
      </c>
      <c r="I32" s="6" t="s">
        <v>131</v>
      </c>
      <c r="J32" s="8" t="s">
        <v>12</v>
      </c>
      <c r="K32" s="9" t="s">
        <v>43</v>
      </c>
    </row>
    <row r="33" spans="1:11" x14ac:dyDescent="0.35">
      <c r="A33" s="4">
        <v>30</v>
      </c>
      <c r="B33" s="14" t="s">
        <v>100</v>
      </c>
      <c r="C33" s="6" t="s">
        <v>75</v>
      </c>
      <c r="D33" s="6" t="s">
        <v>69</v>
      </c>
      <c r="E33" s="7" t="s">
        <v>19</v>
      </c>
      <c r="F33" s="6"/>
      <c r="G33" s="6"/>
      <c r="H33" s="6" t="s">
        <v>101</v>
      </c>
      <c r="I33" s="6" t="s">
        <v>84</v>
      </c>
      <c r="J33" s="8" t="s">
        <v>12</v>
      </c>
      <c r="K33" s="9" t="s">
        <v>25</v>
      </c>
    </row>
    <row r="34" spans="1:11" x14ac:dyDescent="0.35">
      <c r="A34" s="4">
        <v>31</v>
      </c>
      <c r="B34" s="6" t="s">
        <v>102</v>
      </c>
      <c r="C34" s="6" t="s">
        <v>75</v>
      </c>
      <c r="D34" s="6" t="s">
        <v>69</v>
      </c>
      <c r="E34" s="7" t="s">
        <v>103</v>
      </c>
      <c r="F34" s="6"/>
      <c r="G34" s="6"/>
      <c r="H34" s="6" t="s">
        <v>104</v>
      </c>
      <c r="I34" s="6" t="s">
        <v>285</v>
      </c>
      <c r="J34" s="8" t="s">
        <v>12</v>
      </c>
      <c r="K34" s="9" t="s">
        <v>39</v>
      </c>
    </row>
    <row r="35" spans="1:11" x14ac:dyDescent="0.35">
      <c r="A35" s="4">
        <v>32</v>
      </c>
      <c r="B35" s="6" t="s">
        <v>105</v>
      </c>
      <c r="C35" s="6" t="s">
        <v>75</v>
      </c>
      <c r="D35" s="6" t="s">
        <v>69</v>
      </c>
      <c r="E35" s="7" t="s">
        <v>7</v>
      </c>
      <c r="F35" s="6"/>
      <c r="G35" s="6"/>
      <c r="H35" s="6" t="s">
        <v>106</v>
      </c>
      <c r="I35" s="6" t="s">
        <v>84</v>
      </c>
      <c r="J35" s="8" t="s">
        <v>47</v>
      </c>
      <c r="K35" s="9" t="s">
        <v>107</v>
      </c>
    </row>
    <row r="36" spans="1:11" x14ac:dyDescent="0.35">
      <c r="A36" s="4">
        <v>33</v>
      </c>
      <c r="B36" s="6" t="s">
        <v>108</v>
      </c>
      <c r="C36" s="6" t="s">
        <v>75</v>
      </c>
      <c r="D36" s="6" t="s">
        <v>69</v>
      </c>
      <c r="E36" s="7" t="s">
        <v>19</v>
      </c>
      <c r="F36" s="6"/>
      <c r="G36" s="6"/>
      <c r="H36" s="6" t="s">
        <v>109</v>
      </c>
      <c r="I36" s="6" t="s">
        <v>84</v>
      </c>
      <c r="J36" s="8" t="s">
        <v>12</v>
      </c>
      <c r="K36" s="9" t="s">
        <v>25</v>
      </c>
    </row>
    <row r="37" spans="1:11" x14ac:dyDescent="0.35">
      <c r="A37" s="4">
        <v>34</v>
      </c>
      <c r="B37" s="6" t="s">
        <v>110</v>
      </c>
      <c r="C37" s="6" t="s">
        <v>111</v>
      </c>
      <c r="D37" s="6" t="s">
        <v>69</v>
      </c>
      <c r="E37" s="7" t="s">
        <v>19</v>
      </c>
      <c r="F37" s="6"/>
      <c r="G37" s="6"/>
      <c r="H37" s="6" t="s">
        <v>112</v>
      </c>
      <c r="I37" s="6" t="s">
        <v>113</v>
      </c>
      <c r="J37" s="8" t="s">
        <v>69</v>
      </c>
      <c r="K37" s="9" t="s">
        <v>114</v>
      </c>
    </row>
    <row r="38" spans="1:11" x14ac:dyDescent="0.35">
      <c r="A38" s="4">
        <v>35</v>
      </c>
      <c r="B38" s="6" t="s">
        <v>115</v>
      </c>
      <c r="C38" s="6" t="s">
        <v>75</v>
      </c>
      <c r="D38" s="6" t="s">
        <v>69</v>
      </c>
      <c r="E38" s="7" t="s">
        <v>19</v>
      </c>
      <c r="F38" s="6"/>
      <c r="G38" s="6"/>
      <c r="H38" s="6" t="s">
        <v>116</v>
      </c>
      <c r="I38" s="6" t="s">
        <v>111</v>
      </c>
      <c r="J38" s="8" t="s">
        <v>69</v>
      </c>
      <c r="K38" s="9" t="s">
        <v>16</v>
      </c>
    </row>
    <row r="39" spans="1:11" x14ac:dyDescent="0.35">
      <c r="A39" s="4">
        <v>36</v>
      </c>
      <c r="B39" s="6" t="s">
        <v>117</v>
      </c>
      <c r="C39" s="6" t="s">
        <v>75</v>
      </c>
      <c r="D39" s="6" t="s">
        <v>69</v>
      </c>
      <c r="E39" s="7" t="s">
        <v>118</v>
      </c>
      <c r="F39" s="6"/>
      <c r="G39" s="6"/>
      <c r="H39" s="6" t="s">
        <v>73</v>
      </c>
      <c r="I39" s="6" t="s">
        <v>68</v>
      </c>
      <c r="J39" s="8" t="s">
        <v>69</v>
      </c>
      <c r="K39" s="9" t="s">
        <v>10</v>
      </c>
    </row>
    <row r="40" spans="1:11" x14ac:dyDescent="0.35">
      <c r="A40" s="4">
        <v>37</v>
      </c>
      <c r="B40" s="6" t="s">
        <v>119</v>
      </c>
      <c r="C40" s="6" t="s">
        <v>75</v>
      </c>
      <c r="D40" s="6" t="s">
        <v>69</v>
      </c>
      <c r="E40" s="7" t="s">
        <v>28</v>
      </c>
      <c r="F40" s="6"/>
      <c r="G40" s="6"/>
      <c r="H40" s="6" t="s">
        <v>120</v>
      </c>
      <c r="I40" s="6" t="s">
        <v>121</v>
      </c>
      <c r="J40" s="8" t="s">
        <v>12</v>
      </c>
      <c r="K40" s="9" t="s">
        <v>58</v>
      </c>
    </row>
    <row r="41" spans="1:11" x14ac:dyDescent="0.35">
      <c r="A41" s="4">
        <v>38</v>
      </c>
      <c r="B41" s="6" t="s">
        <v>122</v>
      </c>
      <c r="C41" s="6" t="s">
        <v>123</v>
      </c>
      <c r="D41" s="6" t="s">
        <v>69</v>
      </c>
      <c r="E41" s="7" t="s">
        <v>19</v>
      </c>
      <c r="F41" s="6"/>
      <c r="G41" s="6"/>
      <c r="H41" s="6" t="s">
        <v>124</v>
      </c>
      <c r="I41" s="6" t="s">
        <v>150</v>
      </c>
      <c r="J41" s="8" t="s">
        <v>69</v>
      </c>
      <c r="K41" s="9" t="s">
        <v>43</v>
      </c>
    </row>
    <row r="42" spans="1:11" x14ac:dyDescent="0.35">
      <c r="A42" s="4">
        <v>39</v>
      </c>
      <c r="B42" s="6" t="s">
        <v>125</v>
      </c>
      <c r="C42" s="6" t="s">
        <v>75</v>
      </c>
      <c r="D42" s="6" t="s">
        <v>69</v>
      </c>
      <c r="E42" s="7" t="s">
        <v>19</v>
      </c>
      <c r="F42" s="6"/>
      <c r="G42" s="6"/>
      <c r="H42" s="6" t="s">
        <v>126</v>
      </c>
      <c r="I42" s="6" t="s">
        <v>282</v>
      </c>
      <c r="J42" s="8" t="s">
        <v>42</v>
      </c>
      <c r="K42" s="9" t="s">
        <v>10</v>
      </c>
    </row>
    <row r="43" spans="1:11" x14ac:dyDescent="0.35">
      <c r="A43" s="4">
        <v>40</v>
      </c>
      <c r="B43" s="6" t="s">
        <v>127</v>
      </c>
      <c r="C43" s="6" t="s">
        <v>75</v>
      </c>
      <c r="D43" s="6" t="s">
        <v>69</v>
      </c>
      <c r="E43" s="7" t="s">
        <v>118</v>
      </c>
      <c r="F43" s="6"/>
      <c r="G43" s="6"/>
      <c r="H43" s="6" t="s">
        <v>128</v>
      </c>
      <c r="I43" s="6" t="s">
        <v>131</v>
      </c>
      <c r="J43" s="8" t="s">
        <v>69</v>
      </c>
      <c r="K43" s="9" t="s">
        <v>10</v>
      </c>
    </row>
    <row r="44" spans="1:11" x14ac:dyDescent="0.35">
      <c r="A44" s="4">
        <v>41</v>
      </c>
      <c r="B44" s="6" t="s">
        <v>129</v>
      </c>
      <c r="C44" s="6" t="s">
        <v>111</v>
      </c>
      <c r="D44" s="6" t="s">
        <v>69</v>
      </c>
      <c r="E44" s="7" t="s">
        <v>19</v>
      </c>
      <c r="F44" s="6"/>
      <c r="G44" s="6"/>
      <c r="H44" s="6" t="s">
        <v>130</v>
      </c>
      <c r="I44" s="6" t="s">
        <v>131</v>
      </c>
      <c r="J44" s="8" t="s">
        <v>69</v>
      </c>
      <c r="K44" s="9" t="s">
        <v>132</v>
      </c>
    </row>
    <row r="45" spans="1:11" x14ac:dyDescent="0.35">
      <c r="A45" s="4">
        <v>42</v>
      </c>
      <c r="B45" s="6" t="s">
        <v>133</v>
      </c>
      <c r="C45" s="6" t="s">
        <v>75</v>
      </c>
      <c r="D45" s="6" t="s">
        <v>69</v>
      </c>
      <c r="E45" s="7" t="s">
        <v>94</v>
      </c>
      <c r="F45" s="6"/>
      <c r="G45" s="6"/>
      <c r="H45" s="6" t="s">
        <v>134</v>
      </c>
      <c r="I45" s="6" t="s">
        <v>113</v>
      </c>
      <c r="J45" s="8" t="s">
        <v>69</v>
      </c>
      <c r="K45" s="9" t="s">
        <v>25</v>
      </c>
    </row>
    <row r="46" spans="1:11" x14ac:dyDescent="0.35">
      <c r="A46" s="4">
        <v>43</v>
      </c>
      <c r="B46" s="6" t="s">
        <v>135</v>
      </c>
      <c r="C46" s="6" t="s">
        <v>75</v>
      </c>
      <c r="D46" s="6" t="s">
        <v>69</v>
      </c>
      <c r="E46" s="7" t="s">
        <v>7</v>
      </c>
      <c r="F46" s="6"/>
      <c r="G46" s="6"/>
      <c r="H46" s="6" t="s">
        <v>136</v>
      </c>
      <c r="I46" s="6" t="s">
        <v>131</v>
      </c>
      <c r="J46" s="8" t="s">
        <v>12</v>
      </c>
      <c r="K46" s="9" t="s">
        <v>16</v>
      </c>
    </row>
    <row r="47" spans="1:11" x14ac:dyDescent="0.35">
      <c r="A47" s="4">
        <v>44</v>
      </c>
      <c r="B47" s="6" t="s">
        <v>137</v>
      </c>
      <c r="C47" s="6" t="s">
        <v>78</v>
      </c>
      <c r="D47" s="6" t="s">
        <v>69</v>
      </c>
      <c r="E47" s="7" t="s">
        <v>19</v>
      </c>
      <c r="F47" s="6"/>
      <c r="G47" s="6"/>
      <c r="H47" s="6" t="s">
        <v>138</v>
      </c>
      <c r="I47" s="6" t="s">
        <v>131</v>
      </c>
      <c r="J47" s="8" t="s">
        <v>69</v>
      </c>
      <c r="K47" s="9" t="s">
        <v>10</v>
      </c>
    </row>
    <row r="48" spans="1:11" x14ac:dyDescent="0.35">
      <c r="A48" s="4">
        <v>45</v>
      </c>
      <c r="B48" s="6" t="s">
        <v>139</v>
      </c>
      <c r="C48" s="6" t="s">
        <v>75</v>
      </c>
      <c r="D48" s="6" t="s">
        <v>12</v>
      </c>
      <c r="E48" s="7" t="s">
        <v>19</v>
      </c>
      <c r="F48" s="6"/>
      <c r="G48" s="6"/>
      <c r="H48" s="6" t="s">
        <v>140</v>
      </c>
      <c r="I48" s="6" t="s">
        <v>84</v>
      </c>
      <c r="J48" s="8" t="s">
        <v>47</v>
      </c>
      <c r="K48" s="9" t="s">
        <v>132</v>
      </c>
    </row>
    <row r="49" spans="1:11" x14ac:dyDescent="0.35">
      <c r="A49" s="4">
        <v>46</v>
      </c>
      <c r="B49" s="6" t="s">
        <v>141</v>
      </c>
      <c r="C49" s="6" t="s">
        <v>123</v>
      </c>
      <c r="D49" s="6" t="s">
        <v>142</v>
      </c>
      <c r="E49" s="7" t="s">
        <v>28</v>
      </c>
      <c r="F49" s="6"/>
      <c r="G49" s="6"/>
      <c r="H49" s="6" t="s">
        <v>143</v>
      </c>
      <c r="I49" s="6" t="s">
        <v>131</v>
      </c>
      <c r="J49" s="8" t="s">
        <v>69</v>
      </c>
      <c r="K49" s="9" t="s">
        <v>144</v>
      </c>
    </row>
    <row r="50" spans="1:11" x14ac:dyDescent="0.35">
      <c r="A50" s="4">
        <v>47</v>
      </c>
      <c r="B50" s="6" t="s">
        <v>145</v>
      </c>
      <c r="C50" s="6" t="s">
        <v>75</v>
      </c>
      <c r="D50" s="6" t="s">
        <v>142</v>
      </c>
      <c r="E50" s="7" t="s">
        <v>19</v>
      </c>
      <c r="F50" s="6"/>
      <c r="G50" s="6"/>
      <c r="H50" s="6" t="s">
        <v>146</v>
      </c>
      <c r="I50" s="6" t="s">
        <v>84</v>
      </c>
      <c r="J50" s="8" t="s">
        <v>12</v>
      </c>
      <c r="K50" s="9" t="s">
        <v>147</v>
      </c>
    </row>
    <row r="51" spans="1:11" x14ac:dyDescent="0.35">
      <c r="A51" s="4">
        <v>48</v>
      </c>
      <c r="B51" s="6" t="s">
        <v>148</v>
      </c>
      <c r="C51" s="6" t="s">
        <v>75</v>
      </c>
      <c r="D51" s="6" t="s">
        <v>142</v>
      </c>
      <c r="E51" s="7" t="s">
        <v>19</v>
      </c>
      <c r="F51" s="6"/>
      <c r="G51" s="6"/>
      <c r="H51" s="6" t="s">
        <v>149</v>
      </c>
      <c r="I51" s="6" t="s">
        <v>150</v>
      </c>
      <c r="J51" s="8" t="s">
        <v>69</v>
      </c>
      <c r="K51" s="9" t="s">
        <v>39</v>
      </c>
    </row>
    <row r="52" spans="1:11" x14ac:dyDescent="0.35">
      <c r="A52" s="4">
        <v>49</v>
      </c>
      <c r="B52" s="6" t="s">
        <v>151</v>
      </c>
      <c r="C52" s="6" t="s">
        <v>75</v>
      </c>
      <c r="D52" s="6" t="s">
        <v>142</v>
      </c>
      <c r="E52" s="7" t="s">
        <v>118</v>
      </c>
      <c r="F52" s="6"/>
      <c r="G52" s="6"/>
      <c r="H52" s="6" t="s">
        <v>152</v>
      </c>
      <c r="I52" s="6" t="s">
        <v>153</v>
      </c>
      <c r="J52" s="8" t="s">
        <v>69</v>
      </c>
      <c r="K52" s="9" t="s">
        <v>147</v>
      </c>
    </row>
    <row r="53" spans="1:11" x14ac:dyDescent="0.35">
      <c r="A53" s="4">
        <v>50</v>
      </c>
      <c r="B53" s="6" t="s">
        <v>154</v>
      </c>
      <c r="C53" s="6" t="s">
        <v>155</v>
      </c>
      <c r="D53" s="6" t="s">
        <v>142</v>
      </c>
      <c r="E53" s="7" t="s">
        <v>19</v>
      </c>
      <c r="F53" s="6"/>
      <c r="G53" s="6"/>
      <c r="H53" s="6" t="s">
        <v>156</v>
      </c>
      <c r="I53" s="6" t="s">
        <v>131</v>
      </c>
      <c r="J53" s="8" t="s">
        <v>69</v>
      </c>
      <c r="K53" s="9" t="s">
        <v>132</v>
      </c>
    </row>
    <row r="54" spans="1:11" x14ac:dyDescent="0.35">
      <c r="A54" s="4">
        <v>51</v>
      </c>
      <c r="B54" s="6" t="s">
        <v>157</v>
      </c>
      <c r="C54" s="6" t="s">
        <v>75</v>
      </c>
      <c r="D54" s="6" t="s">
        <v>142</v>
      </c>
      <c r="E54" s="7" t="s">
        <v>7</v>
      </c>
      <c r="F54" s="6"/>
      <c r="G54" s="6"/>
      <c r="H54" s="6" t="s">
        <v>158</v>
      </c>
      <c r="I54" s="6" t="s">
        <v>159</v>
      </c>
      <c r="J54" s="8" t="s">
        <v>69</v>
      </c>
      <c r="K54" s="9" t="s">
        <v>16</v>
      </c>
    </row>
    <row r="55" spans="1:11" x14ac:dyDescent="0.35">
      <c r="A55" s="12">
        <v>52</v>
      </c>
      <c r="B55" s="6" t="s">
        <v>160</v>
      </c>
      <c r="C55" s="6" t="s">
        <v>155</v>
      </c>
      <c r="D55" s="6" t="s">
        <v>142</v>
      </c>
      <c r="E55" s="7" t="s">
        <v>19</v>
      </c>
      <c r="F55" s="6"/>
      <c r="G55" s="6"/>
      <c r="H55" s="6" t="s">
        <v>161</v>
      </c>
      <c r="I55" s="6" t="s">
        <v>131</v>
      </c>
      <c r="J55" s="8" t="s">
        <v>69</v>
      </c>
      <c r="K55" s="9" t="s">
        <v>16</v>
      </c>
    </row>
    <row r="56" spans="1:11" x14ac:dyDescent="0.35">
      <c r="A56" s="12">
        <v>53</v>
      </c>
      <c r="B56" s="6" t="s">
        <v>162</v>
      </c>
      <c r="C56" s="6" t="s">
        <v>75</v>
      </c>
      <c r="D56" s="6" t="s">
        <v>142</v>
      </c>
      <c r="E56" s="7" t="s">
        <v>19</v>
      </c>
      <c r="F56" s="6"/>
      <c r="G56" s="6"/>
      <c r="H56" s="6" t="s">
        <v>163</v>
      </c>
      <c r="I56" s="6" t="s">
        <v>131</v>
      </c>
      <c r="J56" s="8" t="s">
        <v>69</v>
      </c>
      <c r="K56" s="9" t="s">
        <v>16</v>
      </c>
    </row>
    <row r="57" spans="1:11" x14ac:dyDescent="0.35">
      <c r="A57" s="12">
        <v>54</v>
      </c>
      <c r="B57" s="6" t="s">
        <v>22</v>
      </c>
      <c r="C57" s="6" t="s">
        <v>282</v>
      </c>
      <c r="D57" s="6" t="s">
        <v>15</v>
      </c>
      <c r="E57" s="7" t="s">
        <v>164</v>
      </c>
      <c r="F57" s="6"/>
      <c r="G57" s="6"/>
      <c r="H57" s="6" t="s">
        <v>165</v>
      </c>
      <c r="I57" s="6" t="s">
        <v>131</v>
      </c>
      <c r="J57" s="8" t="s">
        <v>69</v>
      </c>
      <c r="K57" s="9" t="s">
        <v>10</v>
      </c>
    </row>
    <row r="58" spans="1:11" x14ac:dyDescent="0.35">
      <c r="A58" s="12">
        <v>55</v>
      </c>
      <c r="B58" s="6" t="s">
        <v>166</v>
      </c>
      <c r="C58" s="6" t="s">
        <v>75</v>
      </c>
      <c r="D58" s="6" t="s">
        <v>12</v>
      </c>
      <c r="E58" s="7" t="s">
        <v>167</v>
      </c>
      <c r="F58" s="6"/>
      <c r="G58" s="6"/>
      <c r="H58" s="6" t="s">
        <v>168</v>
      </c>
      <c r="I58" s="6" t="s">
        <v>123</v>
      </c>
      <c r="J58" s="8" t="s">
        <v>69</v>
      </c>
      <c r="K58" s="9" t="s">
        <v>43</v>
      </c>
    </row>
    <row r="59" spans="1:11" x14ac:dyDescent="0.35">
      <c r="A59" s="12">
        <v>56</v>
      </c>
      <c r="B59" s="6" t="s">
        <v>169</v>
      </c>
      <c r="C59" s="6" t="s">
        <v>75</v>
      </c>
      <c r="D59" s="6" t="s">
        <v>12</v>
      </c>
      <c r="E59" s="7" t="s">
        <v>170</v>
      </c>
      <c r="F59" s="6"/>
      <c r="G59" s="6"/>
      <c r="H59" s="6" t="s">
        <v>171</v>
      </c>
      <c r="I59" s="6" t="s">
        <v>131</v>
      </c>
      <c r="J59" s="8" t="s">
        <v>69</v>
      </c>
      <c r="K59" s="9" t="s">
        <v>132</v>
      </c>
    </row>
    <row r="60" spans="1:11" x14ac:dyDescent="0.35">
      <c r="A60" s="12">
        <v>57</v>
      </c>
      <c r="B60" s="6" t="s">
        <v>172</v>
      </c>
      <c r="C60" s="6" t="s">
        <v>75</v>
      </c>
      <c r="D60" s="6" t="s">
        <v>12</v>
      </c>
      <c r="E60" s="7" t="s">
        <v>32</v>
      </c>
      <c r="F60" s="6"/>
      <c r="G60" s="6"/>
      <c r="H60" s="6" t="s">
        <v>173</v>
      </c>
      <c r="I60" s="6" t="s">
        <v>131</v>
      </c>
      <c r="J60" s="8" t="s">
        <v>69</v>
      </c>
      <c r="K60" s="9" t="s">
        <v>43</v>
      </c>
    </row>
    <row r="61" spans="1:11" x14ac:dyDescent="0.35">
      <c r="A61" s="12">
        <v>58</v>
      </c>
      <c r="B61" s="6" t="s">
        <v>174</v>
      </c>
      <c r="C61" s="6" t="s">
        <v>75</v>
      </c>
      <c r="D61" s="6" t="s">
        <v>12</v>
      </c>
      <c r="E61" s="7" t="s">
        <v>175</v>
      </c>
      <c r="F61" s="6"/>
      <c r="G61" s="6"/>
      <c r="H61" s="6" t="s">
        <v>176</v>
      </c>
      <c r="I61" s="6" t="s">
        <v>131</v>
      </c>
      <c r="J61" s="8" t="s">
        <v>69</v>
      </c>
      <c r="K61" s="9" t="s">
        <v>177</v>
      </c>
    </row>
    <row r="62" spans="1:11" x14ac:dyDescent="0.35">
      <c r="A62" s="12">
        <v>59</v>
      </c>
      <c r="B62" s="6" t="s">
        <v>178</v>
      </c>
      <c r="C62" s="6" t="s">
        <v>75</v>
      </c>
      <c r="D62" s="6" t="s">
        <v>12</v>
      </c>
      <c r="E62" s="7" t="s">
        <v>103</v>
      </c>
      <c r="F62" s="6"/>
      <c r="G62" s="6"/>
      <c r="H62" s="6" t="s">
        <v>179</v>
      </c>
      <c r="I62" s="6" t="s">
        <v>131</v>
      </c>
      <c r="J62" s="8" t="s">
        <v>69</v>
      </c>
      <c r="K62" s="9" t="s">
        <v>10</v>
      </c>
    </row>
    <row r="63" spans="1:11" x14ac:dyDescent="0.35">
      <c r="A63" s="12">
        <v>60</v>
      </c>
      <c r="B63" s="6" t="s">
        <v>180</v>
      </c>
      <c r="C63" s="6" t="s">
        <v>153</v>
      </c>
      <c r="D63" s="6" t="s">
        <v>69</v>
      </c>
      <c r="E63" s="7" t="s">
        <v>118</v>
      </c>
      <c r="F63" s="6"/>
      <c r="G63" s="6"/>
      <c r="H63" s="6" t="s">
        <v>181</v>
      </c>
      <c r="I63" s="14" t="s">
        <v>131</v>
      </c>
      <c r="J63" s="8" t="s">
        <v>69</v>
      </c>
      <c r="K63" s="9" t="s">
        <v>182</v>
      </c>
    </row>
    <row r="64" spans="1:11" x14ac:dyDescent="0.35">
      <c r="A64" s="12">
        <v>61</v>
      </c>
      <c r="B64" s="6" t="s">
        <v>283</v>
      </c>
      <c r="C64" s="6" t="s">
        <v>75</v>
      </c>
      <c r="D64" s="6" t="s">
        <v>69</v>
      </c>
      <c r="E64" s="7" t="s">
        <v>19</v>
      </c>
      <c r="F64" s="6"/>
      <c r="G64" s="6"/>
      <c r="H64" s="6" t="s">
        <v>183</v>
      </c>
      <c r="I64" s="6" t="s">
        <v>131</v>
      </c>
      <c r="J64" s="8" t="s">
        <v>69</v>
      </c>
      <c r="K64" s="9" t="s">
        <v>184</v>
      </c>
    </row>
    <row r="65" spans="1:11" x14ac:dyDescent="0.35">
      <c r="A65" s="12">
        <v>62</v>
      </c>
      <c r="B65" s="6" t="s">
        <v>185</v>
      </c>
      <c r="C65" s="6" t="s">
        <v>186</v>
      </c>
      <c r="D65" s="6" t="s">
        <v>69</v>
      </c>
      <c r="E65" s="7" t="s">
        <v>103</v>
      </c>
      <c r="F65" s="6"/>
      <c r="G65" s="6"/>
      <c r="H65" s="6" t="s">
        <v>286</v>
      </c>
      <c r="I65" s="6" t="s">
        <v>131</v>
      </c>
      <c r="J65" s="8" t="s">
        <v>12</v>
      </c>
      <c r="K65" s="9" t="s">
        <v>10</v>
      </c>
    </row>
    <row r="66" spans="1:11" x14ac:dyDescent="0.35">
      <c r="A66" s="12">
        <v>63</v>
      </c>
      <c r="B66" s="6" t="s">
        <v>187</v>
      </c>
      <c r="C66" s="6" t="s">
        <v>155</v>
      </c>
      <c r="D66" s="6" t="s">
        <v>69</v>
      </c>
      <c r="E66" s="7" t="s">
        <v>188</v>
      </c>
      <c r="F66" s="6"/>
      <c r="G66" s="6"/>
      <c r="H66" s="6" t="s">
        <v>189</v>
      </c>
      <c r="I66" s="6" t="s">
        <v>150</v>
      </c>
      <c r="J66" s="8" t="s">
        <v>69</v>
      </c>
      <c r="K66" s="9" t="s">
        <v>39</v>
      </c>
    </row>
    <row r="67" spans="1:11" x14ac:dyDescent="0.35">
      <c r="A67" s="12">
        <v>64</v>
      </c>
      <c r="B67" s="6" t="s">
        <v>190</v>
      </c>
      <c r="C67" s="6" t="s">
        <v>75</v>
      </c>
      <c r="D67" s="6" t="s">
        <v>69</v>
      </c>
      <c r="E67" s="7" t="s">
        <v>32</v>
      </c>
      <c r="F67" s="6"/>
      <c r="G67" s="6"/>
      <c r="H67" s="6" t="s">
        <v>191</v>
      </c>
      <c r="I67" s="6" t="s">
        <v>274</v>
      </c>
      <c r="J67" s="8" t="s">
        <v>69</v>
      </c>
      <c r="K67" s="9" t="s">
        <v>43</v>
      </c>
    </row>
    <row r="68" spans="1:11" x14ac:dyDescent="0.35">
      <c r="A68" s="12">
        <v>65</v>
      </c>
      <c r="B68" s="6" t="s">
        <v>192</v>
      </c>
      <c r="C68" s="6" t="s">
        <v>193</v>
      </c>
      <c r="D68" s="6" t="s">
        <v>69</v>
      </c>
      <c r="E68" s="7" t="s">
        <v>32</v>
      </c>
      <c r="F68" s="6"/>
      <c r="G68" s="6"/>
      <c r="H68" s="6" t="s">
        <v>194</v>
      </c>
      <c r="I68" s="6" t="s">
        <v>68</v>
      </c>
      <c r="J68" s="8" t="s">
        <v>69</v>
      </c>
      <c r="K68" s="9" t="s">
        <v>25</v>
      </c>
    </row>
    <row r="69" spans="1:11" x14ac:dyDescent="0.35">
      <c r="A69" s="12">
        <v>66</v>
      </c>
      <c r="B69" s="6" t="s">
        <v>195</v>
      </c>
      <c r="C69" s="6" t="s">
        <v>75</v>
      </c>
      <c r="D69" s="6" t="s">
        <v>12</v>
      </c>
      <c r="E69" s="7" t="s">
        <v>188</v>
      </c>
      <c r="F69" s="6"/>
      <c r="G69" s="6"/>
      <c r="H69" s="6" t="s">
        <v>196</v>
      </c>
      <c r="I69" s="6" t="s">
        <v>186</v>
      </c>
      <c r="J69" s="8" t="s">
        <v>69</v>
      </c>
      <c r="K69" s="9" t="s">
        <v>197</v>
      </c>
    </row>
    <row r="70" spans="1:11" x14ac:dyDescent="0.35">
      <c r="A70" s="12">
        <v>67</v>
      </c>
      <c r="B70" s="6" t="s">
        <v>198</v>
      </c>
      <c r="C70" s="6" t="s">
        <v>282</v>
      </c>
      <c r="D70" s="6" t="s">
        <v>27</v>
      </c>
      <c r="E70" s="7" t="s">
        <v>199</v>
      </c>
      <c r="F70" s="6"/>
      <c r="G70" s="6"/>
      <c r="H70" s="6" t="s">
        <v>166</v>
      </c>
      <c r="I70" s="6" t="s">
        <v>131</v>
      </c>
      <c r="J70" s="8" t="s">
        <v>12</v>
      </c>
      <c r="K70" s="9" t="s">
        <v>200</v>
      </c>
    </row>
    <row r="71" spans="1:11" x14ac:dyDescent="0.35">
      <c r="A71" s="12">
        <v>68</v>
      </c>
      <c r="B71" s="6" t="s">
        <v>201</v>
      </c>
      <c r="C71" s="6" t="s">
        <v>282</v>
      </c>
      <c r="D71" s="6" t="s">
        <v>27</v>
      </c>
      <c r="E71" s="7" t="s">
        <v>32</v>
      </c>
      <c r="F71" s="6"/>
      <c r="G71" s="6"/>
      <c r="H71" s="6" t="s">
        <v>202</v>
      </c>
      <c r="I71" s="6" t="s">
        <v>131</v>
      </c>
      <c r="J71" s="8" t="s">
        <v>12</v>
      </c>
      <c r="K71" s="9" t="s">
        <v>16</v>
      </c>
    </row>
    <row r="72" spans="1:11" x14ac:dyDescent="0.35">
      <c r="A72" s="12">
        <v>69</v>
      </c>
      <c r="B72" s="6" t="s">
        <v>203</v>
      </c>
      <c r="C72" s="6" t="s">
        <v>282</v>
      </c>
      <c r="D72" s="6" t="s">
        <v>12</v>
      </c>
      <c r="E72" s="7" t="s">
        <v>204</v>
      </c>
      <c r="F72" s="6"/>
      <c r="G72" s="6"/>
      <c r="H72" s="6" t="s">
        <v>169</v>
      </c>
      <c r="I72" s="6" t="s">
        <v>131</v>
      </c>
      <c r="J72" s="8" t="s">
        <v>12</v>
      </c>
      <c r="K72" s="9" t="s">
        <v>182</v>
      </c>
    </row>
    <row r="73" spans="1:11" x14ac:dyDescent="0.35">
      <c r="A73" s="12">
        <v>70</v>
      </c>
      <c r="B73" s="6" t="s">
        <v>205</v>
      </c>
      <c r="C73" s="6" t="s">
        <v>282</v>
      </c>
      <c r="D73" s="6" t="s">
        <v>6</v>
      </c>
      <c r="E73" s="7" t="s">
        <v>32</v>
      </c>
      <c r="F73" s="6"/>
      <c r="G73" s="6"/>
      <c r="H73" s="6" t="s">
        <v>178</v>
      </c>
      <c r="I73" s="6" t="s">
        <v>131</v>
      </c>
      <c r="J73" s="8" t="s">
        <v>69</v>
      </c>
      <c r="K73" s="9" t="s">
        <v>206</v>
      </c>
    </row>
    <row r="74" spans="1:11" x14ac:dyDescent="0.35">
      <c r="A74" s="12">
        <v>71</v>
      </c>
      <c r="B74" s="6" t="s">
        <v>207</v>
      </c>
      <c r="C74" s="6" t="s">
        <v>282</v>
      </c>
      <c r="D74" s="6" t="s">
        <v>53</v>
      </c>
      <c r="E74" s="7" t="s">
        <v>188</v>
      </c>
      <c r="F74" s="6"/>
      <c r="G74" s="6"/>
      <c r="H74" s="6" t="s">
        <v>208</v>
      </c>
      <c r="I74" s="6" t="s">
        <v>113</v>
      </c>
      <c r="J74" s="8" t="s">
        <v>69</v>
      </c>
      <c r="K74" s="9" t="s">
        <v>10</v>
      </c>
    </row>
    <row r="75" spans="1:11" x14ac:dyDescent="0.35">
      <c r="A75" s="12">
        <v>72</v>
      </c>
      <c r="B75" s="6" t="s">
        <v>209</v>
      </c>
      <c r="C75" s="6" t="s">
        <v>282</v>
      </c>
      <c r="D75" s="6" t="s">
        <v>27</v>
      </c>
      <c r="E75" s="7" t="s">
        <v>210</v>
      </c>
      <c r="F75" s="6"/>
      <c r="G75" s="6"/>
      <c r="H75" s="6" t="s">
        <v>211</v>
      </c>
      <c r="I75" s="6" t="s">
        <v>113</v>
      </c>
      <c r="J75" s="8" t="s">
        <v>69</v>
      </c>
      <c r="K75" s="9" t="s">
        <v>10</v>
      </c>
    </row>
    <row r="76" spans="1:11" x14ac:dyDescent="0.35">
      <c r="A76" s="12">
        <v>73</v>
      </c>
      <c r="B76" s="6" t="s">
        <v>212</v>
      </c>
      <c r="C76" s="6" t="s">
        <v>284</v>
      </c>
      <c r="D76" s="6" t="s">
        <v>213</v>
      </c>
      <c r="E76" s="7" t="s">
        <v>32</v>
      </c>
      <c r="F76" s="6"/>
      <c r="G76" s="6"/>
      <c r="H76" s="6">
        <v>10</v>
      </c>
      <c r="I76" s="6" t="s">
        <v>131</v>
      </c>
      <c r="J76" s="8" t="s">
        <v>69</v>
      </c>
      <c r="K76" s="7" t="s">
        <v>197</v>
      </c>
    </row>
    <row r="77" spans="1:11" x14ac:dyDescent="0.35">
      <c r="A77" s="12">
        <v>74</v>
      </c>
      <c r="B77" s="6" t="s">
        <v>214</v>
      </c>
      <c r="C77" s="6" t="s">
        <v>282</v>
      </c>
      <c r="D77" s="6" t="s">
        <v>15</v>
      </c>
      <c r="E77" s="7" t="s">
        <v>215</v>
      </c>
      <c r="F77" s="6"/>
      <c r="G77" s="6"/>
      <c r="H77" s="6" t="s">
        <v>216</v>
      </c>
      <c r="I77" s="6" t="s">
        <v>217</v>
      </c>
      <c r="J77" s="8" t="s">
        <v>69</v>
      </c>
      <c r="K77" s="9" t="s">
        <v>144</v>
      </c>
    </row>
    <row r="78" spans="1:11" x14ac:dyDescent="0.35">
      <c r="A78" s="12">
        <v>75</v>
      </c>
      <c r="B78" s="6" t="s">
        <v>218</v>
      </c>
      <c r="C78" s="6" t="s">
        <v>282</v>
      </c>
      <c r="D78" s="6" t="s">
        <v>53</v>
      </c>
      <c r="E78" s="7" t="s">
        <v>219</v>
      </c>
      <c r="F78" s="6"/>
      <c r="G78" s="6"/>
      <c r="H78" s="6" t="s">
        <v>220</v>
      </c>
      <c r="I78" s="6" t="s">
        <v>111</v>
      </c>
      <c r="J78" s="8" t="s">
        <v>69</v>
      </c>
      <c r="K78" s="9" t="s">
        <v>10</v>
      </c>
    </row>
    <row r="79" spans="1:11" x14ac:dyDescent="0.35">
      <c r="A79" s="12">
        <v>76</v>
      </c>
      <c r="B79" s="6" t="s">
        <v>29</v>
      </c>
      <c r="C79" s="6" t="s">
        <v>282</v>
      </c>
      <c r="D79" s="6" t="s">
        <v>15</v>
      </c>
      <c r="E79" s="7" t="s">
        <v>221</v>
      </c>
      <c r="F79" s="6"/>
      <c r="G79" s="6"/>
      <c r="H79" s="6" t="s">
        <v>222</v>
      </c>
      <c r="I79" s="6" t="s">
        <v>131</v>
      </c>
      <c r="J79" s="6" t="s">
        <v>12</v>
      </c>
      <c r="K79" s="7" t="s">
        <v>223</v>
      </c>
    </row>
    <row r="80" spans="1:11" x14ac:dyDescent="0.35">
      <c r="A80" s="12">
        <v>77</v>
      </c>
      <c r="B80" s="6" t="s">
        <v>224</v>
      </c>
      <c r="C80" s="6" t="s">
        <v>282</v>
      </c>
      <c r="D80" s="6" t="s">
        <v>15</v>
      </c>
      <c r="E80" s="7" t="s">
        <v>225</v>
      </c>
      <c r="F80" s="6"/>
      <c r="G80" s="6"/>
      <c r="H80" s="6" t="s">
        <v>226</v>
      </c>
      <c r="I80" s="6" t="s">
        <v>131</v>
      </c>
      <c r="J80" s="6" t="s">
        <v>69</v>
      </c>
      <c r="K80" s="7" t="s">
        <v>10</v>
      </c>
    </row>
    <row r="81" spans="1:11" x14ac:dyDescent="0.35">
      <c r="A81" s="3">
        <v>78</v>
      </c>
      <c r="B81" s="6" t="s">
        <v>227</v>
      </c>
      <c r="C81" s="6" t="s">
        <v>282</v>
      </c>
      <c r="D81" s="6" t="s">
        <v>15</v>
      </c>
      <c r="E81" s="7" t="s">
        <v>188</v>
      </c>
      <c r="F81" s="6"/>
      <c r="G81" s="6"/>
      <c r="H81" s="6" t="s">
        <v>228</v>
      </c>
      <c r="I81" s="6" t="s">
        <v>131</v>
      </c>
      <c r="J81" s="6" t="s">
        <v>69</v>
      </c>
      <c r="K81" s="7" t="s">
        <v>10</v>
      </c>
    </row>
    <row r="82" spans="1:11" x14ac:dyDescent="0.35">
      <c r="A82" s="3">
        <v>79</v>
      </c>
      <c r="B82" s="6" t="s">
        <v>229</v>
      </c>
      <c r="C82" s="6" t="s">
        <v>282</v>
      </c>
      <c r="D82" s="6" t="s">
        <v>15</v>
      </c>
      <c r="E82" s="7" t="s">
        <v>221</v>
      </c>
      <c r="F82" s="6"/>
      <c r="G82" s="6"/>
      <c r="H82" s="6" t="s">
        <v>292</v>
      </c>
      <c r="I82" s="6" t="s">
        <v>131</v>
      </c>
      <c r="J82" s="6" t="s">
        <v>12</v>
      </c>
      <c r="K82" s="7" t="s">
        <v>10</v>
      </c>
    </row>
    <row r="83" spans="1:11" x14ac:dyDescent="0.35">
      <c r="A83" s="3">
        <v>80</v>
      </c>
      <c r="B83" s="6" t="s">
        <v>230</v>
      </c>
      <c r="C83" s="6" t="s">
        <v>282</v>
      </c>
      <c r="D83" s="6" t="s">
        <v>231</v>
      </c>
      <c r="E83" s="7" t="s">
        <v>219</v>
      </c>
      <c r="F83" s="6"/>
      <c r="G83" s="6"/>
      <c r="H83" s="6" t="s">
        <v>232</v>
      </c>
      <c r="I83" s="6" t="s">
        <v>285</v>
      </c>
      <c r="J83" s="6" t="s">
        <v>12</v>
      </c>
      <c r="K83" s="7" t="s">
        <v>39</v>
      </c>
    </row>
    <row r="84" spans="1:11" x14ac:dyDescent="0.35">
      <c r="A84" s="3">
        <v>81</v>
      </c>
      <c r="B84" s="6" t="s">
        <v>233</v>
      </c>
      <c r="C84" s="6" t="s">
        <v>75</v>
      </c>
      <c r="D84" s="6" t="s">
        <v>69</v>
      </c>
      <c r="E84" s="7" t="s">
        <v>221</v>
      </c>
      <c r="F84" s="6"/>
      <c r="G84" s="6"/>
      <c r="H84" s="6" t="s">
        <v>234</v>
      </c>
      <c r="I84" s="6" t="s">
        <v>282</v>
      </c>
      <c r="J84" s="6" t="s">
        <v>235</v>
      </c>
      <c r="K84" s="7" t="s">
        <v>144</v>
      </c>
    </row>
    <row r="85" spans="1:11" x14ac:dyDescent="0.35">
      <c r="A85" s="3">
        <v>82</v>
      </c>
      <c r="B85" s="6" t="s">
        <v>236</v>
      </c>
      <c r="C85" s="6" t="s">
        <v>285</v>
      </c>
      <c r="D85" s="6" t="s">
        <v>12</v>
      </c>
      <c r="E85" s="7" t="s">
        <v>118</v>
      </c>
      <c r="F85" s="6"/>
      <c r="G85" s="6"/>
      <c r="H85" s="6" t="s">
        <v>237</v>
      </c>
      <c r="I85" s="6" t="s">
        <v>84</v>
      </c>
      <c r="J85" s="6" t="s">
        <v>47</v>
      </c>
      <c r="K85" s="7" t="s">
        <v>25</v>
      </c>
    </row>
    <row r="86" spans="1:11" x14ac:dyDescent="0.35">
      <c r="A86" s="3">
        <v>83</v>
      </c>
      <c r="B86" s="6" t="s">
        <v>238</v>
      </c>
      <c r="C86" s="6" t="s">
        <v>75</v>
      </c>
      <c r="D86" s="6" t="s">
        <v>69</v>
      </c>
      <c r="E86" s="7" t="s">
        <v>219</v>
      </c>
      <c r="F86" s="6"/>
      <c r="G86" s="6"/>
      <c r="H86" s="6" t="s">
        <v>46</v>
      </c>
      <c r="I86" s="6" t="s">
        <v>84</v>
      </c>
      <c r="J86" s="6" t="s">
        <v>12</v>
      </c>
      <c r="K86" s="7" t="s">
        <v>25</v>
      </c>
    </row>
    <row r="87" spans="1:11" x14ac:dyDescent="0.35">
      <c r="A87" s="3">
        <v>84</v>
      </c>
      <c r="B87" s="6" t="s">
        <v>239</v>
      </c>
      <c r="C87" s="6" t="s">
        <v>91</v>
      </c>
      <c r="D87" s="6" t="s">
        <v>69</v>
      </c>
      <c r="E87" s="7" t="s">
        <v>219</v>
      </c>
      <c r="F87" s="6"/>
      <c r="G87" s="6"/>
      <c r="H87" s="6" t="s">
        <v>240</v>
      </c>
      <c r="I87" s="6" t="s">
        <v>84</v>
      </c>
      <c r="J87" s="6" t="s">
        <v>12</v>
      </c>
      <c r="K87" s="7" t="s">
        <v>241</v>
      </c>
    </row>
    <row r="88" spans="1:11" x14ac:dyDescent="0.35">
      <c r="A88" s="3">
        <v>85</v>
      </c>
      <c r="B88" s="6" t="s">
        <v>242</v>
      </c>
      <c r="C88" s="6" t="s">
        <v>282</v>
      </c>
      <c r="D88" s="6" t="s">
        <v>21</v>
      </c>
      <c r="E88" s="7" t="s">
        <v>221</v>
      </c>
      <c r="F88" s="6"/>
      <c r="G88" s="6"/>
      <c r="H88" s="6" t="s">
        <v>243</v>
      </c>
      <c r="I88" s="6" t="s">
        <v>84</v>
      </c>
      <c r="J88" s="6" t="s">
        <v>12</v>
      </c>
      <c r="K88" s="7" t="s">
        <v>147</v>
      </c>
    </row>
    <row r="89" spans="1:11" x14ac:dyDescent="0.35">
      <c r="A89" s="3">
        <v>86</v>
      </c>
      <c r="B89" s="6" t="s">
        <v>244</v>
      </c>
      <c r="C89" s="6" t="s">
        <v>245</v>
      </c>
      <c r="D89" s="6" t="s">
        <v>69</v>
      </c>
      <c r="E89" s="7" t="s">
        <v>221</v>
      </c>
      <c r="F89" s="6"/>
      <c r="G89" s="6"/>
      <c r="H89" s="6" t="s">
        <v>61</v>
      </c>
      <c r="I89" s="6" t="s">
        <v>84</v>
      </c>
      <c r="J89" s="6" t="s">
        <v>47</v>
      </c>
      <c r="K89" s="7" t="s">
        <v>25</v>
      </c>
    </row>
    <row r="90" spans="1:11" x14ac:dyDescent="0.35">
      <c r="A90" s="3">
        <v>87</v>
      </c>
      <c r="B90" s="6" t="s">
        <v>246</v>
      </c>
      <c r="C90" s="6" t="s">
        <v>245</v>
      </c>
      <c r="D90" s="6" t="s">
        <v>69</v>
      </c>
      <c r="E90" s="7" t="s">
        <v>221</v>
      </c>
      <c r="F90" s="6"/>
      <c r="G90" s="6"/>
      <c r="H90" s="6" t="s">
        <v>247</v>
      </c>
      <c r="I90" s="6" t="s">
        <v>84</v>
      </c>
      <c r="J90" s="6" t="s">
        <v>12</v>
      </c>
      <c r="K90" s="7" t="s">
        <v>39</v>
      </c>
    </row>
    <row r="91" spans="1:11" x14ac:dyDescent="0.35">
      <c r="A91" s="3">
        <v>88</v>
      </c>
      <c r="B91" s="6" t="s">
        <v>248</v>
      </c>
      <c r="C91" s="6" t="s">
        <v>245</v>
      </c>
      <c r="D91" s="6" t="s">
        <v>69</v>
      </c>
      <c r="E91" s="7" t="s">
        <v>221</v>
      </c>
      <c r="F91" s="6"/>
      <c r="G91" s="6"/>
      <c r="H91" s="6" t="s">
        <v>249</v>
      </c>
      <c r="I91" s="6" t="s">
        <v>84</v>
      </c>
      <c r="J91" s="6" t="s">
        <v>53</v>
      </c>
      <c r="K91" s="7" t="s">
        <v>39</v>
      </c>
    </row>
    <row r="92" spans="1:11" x14ac:dyDescent="0.35">
      <c r="A92" s="3">
        <v>89</v>
      </c>
      <c r="B92" s="6" t="s">
        <v>250</v>
      </c>
      <c r="C92" s="6" t="s">
        <v>245</v>
      </c>
      <c r="D92" s="6" t="s">
        <v>69</v>
      </c>
      <c r="E92" s="7" t="s">
        <v>32</v>
      </c>
      <c r="F92" s="6"/>
      <c r="G92" s="6"/>
      <c r="H92" s="6" t="s">
        <v>251</v>
      </c>
      <c r="I92" s="6" t="s">
        <v>84</v>
      </c>
      <c r="J92" s="6" t="s">
        <v>47</v>
      </c>
      <c r="K92" s="7" t="s">
        <v>252</v>
      </c>
    </row>
    <row r="93" spans="1:11" x14ac:dyDescent="0.35">
      <c r="A93" s="3">
        <v>90</v>
      </c>
      <c r="B93" s="6" t="s">
        <v>253</v>
      </c>
      <c r="C93" s="6" t="s">
        <v>91</v>
      </c>
      <c r="D93" s="6" t="s">
        <v>69</v>
      </c>
      <c r="E93" s="7" t="s">
        <v>221</v>
      </c>
      <c r="F93" s="6"/>
      <c r="G93" s="6"/>
      <c r="H93" s="6" t="s">
        <v>254</v>
      </c>
      <c r="I93" s="6" t="s">
        <v>282</v>
      </c>
      <c r="J93" s="6" t="s">
        <v>42</v>
      </c>
      <c r="K93" s="7" t="s">
        <v>144</v>
      </c>
    </row>
    <row r="94" spans="1:11" x14ac:dyDescent="0.35">
      <c r="A94" s="3">
        <v>91</v>
      </c>
      <c r="B94" s="6"/>
      <c r="C94" s="6"/>
      <c r="D94" s="6"/>
      <c r="E94" s="6"/>
      <c r="F94" s="6"/>
      <c r="G94" s="6"/>
      <c r="H94" s="6" t="s">
        <v>255</v>
      </c>
      <c r="I94" s="6" t="s">
        <v>282</v>
      </c>
      <c r="J94" s="6" t="s">
        <v>15</v>
      </c>
      <c r="K94" s="7" t="s">
        <v>256</v>
      </c>
    </row>
    <row r="95" spans="1:11" x14ac:dyDescent="0.35">
      <c r="A95">
        <v>92</v>
      </c>
      <c r="B95" s="1"/>
      <c r="C95" s="1"/>
      <c r="D95" s="1"/>
      <c r="E95" s="1"/>
      <c r="F95" s="1"/>
      <c r="G95" s="1"/>
      <c r="H95" s="6" t="s">
        <v>257</v>
      </c>
      <c r="I95" s="6" t="s">
        <v>84</v>
      </c>
      <c r="J95" s="6" t="s">
        <v>12</v>
      </c>
      <c r="K95" s="7" t="s">
        <v>144</v>
      </c>
    </row>
    <row r="96" spans="1:11" x14ac:dyDescent="0.35">
      <c r="A96">
        <v>93</v>
      </c>
      <c r="B96" s="1"/>
      <c r="C96" s="1"/>
      <c r="D96" s="1"/>
      <c r="E96" s="1"/>
      <c r="F96" s="1"/>
      <c r="G96" s="1"/>
      <c r="H96" s="6" t="s">
        <v>258</v>
      </c>
      <c r="I96" s="6" t="s">
        <v>259</v>
      </c>
      <c r="J96" s="6" t="s">
        <v>47</v>
      </c>
      <c r="K96" s="7" t="s">
        <v>107</v>
      </c>
    </row>
    <row r="97" spans="1:11" x14ac:dyDescent="0.35">
      <c r="A97">
        <v>94</v>
      </c>
      <c r="B97" s="1"/>
      <c r="C97" s="1"/>
      <c r="D97" s="1"/>
      <c r="E97" s="1"/>
      <c r="F97" s="1"/>
      <c r="G97" s="1"/>
      <c r="H97" s="6" t="s">
        <v>260</v>
      </c>
      <c r="I97" s="6" t="s">
        <v>84</v>
      </c>
      <c r="J97" s="6" t="s">
        <v>47</v>
      </c>
      <c r="K97" s="7" t="s">
        <v>25</v>
      </c>
    </row>
    <row r="98" spans="1:11" x14ac:dyDescent="0.35">
      <c r="A98">
        <v>95</v>
      </c>
      <c r="B98" s="1"/>
      <c r="C98" s="1"/>
      <c r="D98" s="1"/>
      <c r="E98" s="1"/>
      <c r="F98" s="1"/>
      <c r="G98" s="1"/>
      <c r="H98" s="10" t="s">
        <v>261</v>
      </c>
      <c r="I98" s="6" t="s">
        <v>131</v>
      </c>
      <c r="J98" s="6" t="s">
        <v>12</v>
      </c>
      <c r="K98" s="7" t="s">
        <v>256</v>
      </c>
    </row>
    <row r="99" spans="1:11" x14ac:dyDescent="0.35">
      <c r="A99">
        <v>96</v>
      </c>
      <c r="B99" s="1"/>
      <c r="C99" s="1"/>
      <c r="D99" s="1"/>
      <c r="E99" s="1"/>
      <c r="F99" s="1"/>
      <c r="G99" s="1"/>
      <c r="H99" s="6" t="s">
        <v>262</v>
      </c>
      <c r="I99" s="6" t="s">
        <v>84</v>
      </c>
      <c r="J99" s="6" t="s">
        <v>12</v>
      </c>
      <c r="K99" s="7" t="s">
        <v>43</v>
      </c>
    </row>
    <row r="100" spans="1:11" x14ac:dyDescent="0.35">
      <c r="A100">
        <v>97</v>
      </c>
      <c r="B100" s="1"/>
      <c r="C100" s="1"/>
      <c r="D100" s="1"/>
      <c r="E100" s="1"/>
      <c r="F100" s="1"/>
      <c r="G100" s="1"/>
      <c r="H100" s="10" t="s">
        <v>263</v>
      </c>
      <c r="I100" s="6" t="s">
        <v>285</v>
      </c>
      <c r="J100" s="6" t="s">
        <v>12</v>
      </c>
      <c r="K100" s="7" t="s">
        <v>39</v>
      </c>
    </row>
    <row r="101" spans="1:11" x14ac:dyDescent="0.35">
      <c r="A101">
        <v>98</v>
      </c>
      <c r="B101" s="1"/>
      <c r="C101" s="1"/>
      <c r="D101" s="1"/>
      <c r="E101" s="1"/>
      <c r="F101" s="1"/>
      <c r="G101" s="1"/>
      <c r="H101" s="6" t="s">
        <v>264</v>
      </c>
      <c r="I101" s="6" t="s">
        <v>282</v>
      </c>
      <c r="J101" s="6" t="s">
        <v>15</v>
      </c>
      <c r="K101" s="7" t="s">
        <v>290</v>
      </c>
    </row>
    <row r="102" spans="1:11" x14ac:dyDescent="0.35">
      <c r="A102">
        <v>99</v>
      </c>
      <c r="B102" s="1"/>
      <c r="C102" s="1"/>
      <c r="D102" s="1"/>
      <c r="E102" s="1"/>
      <c r="F102" s="1"/>
      <c r="G102" s="1"/>
      <c r="H102" s="6" t="s">
        <v>265</v>
      </c>
      <c r="I102" s="6" t="s">
        <v>131</v>
      </c>
      <c r="J102" s="6" t="s">
        <v>69</v>
      </c>
      <c r="K102" s="6" t="s">
        <v>289</v>
      </c>
    </row>
    <row r="103" spans="1:11" x14ac:dyDescent="0.35">
      <c r="A103">
        <v>100</v>
      </c>
      <c r="B103" s="1"/>
      <c r="C103" s="1"/>
      <c r="D103" s="1"/>
      <c r="E103" s="1"/>
      <c r="F103" s="1"/>
      <c r="G103" s="1"/>
      <c r="H103" s="6" t="s">
        <v>266</v>
      </c>
      <c r="I103" s="6" t="s">
        <v>84</v>
      </c>
      <c r="J103" s="6" t="s">
        <v>12</v>
      </c>
      <c r="K103" s="7" t="s">
        <v>39</v>
      </c>
    </row>
    <row r="104" spans="1:11" x14ac:dyDescent="0.35">
      <c r="A104">
        <v>101</v>
      </c>
      <c r="B104" s="1"/>
      <c r="C104" s="1"/>
      <c r="D104" s="1"/>
      <c r="E104" s="1"/>
      <c r="F104" s="1"/>
      <c r="G104" s="1"/>
      <c r="H104" s="6" t="s">
        <v>267</v>
      </c>
      <c r="I104" s="6" t="s">
        <v>84</v>
      </c>
      <c r="J104" s="6"/>
      <c r="K104" s="7" t="s">
        <v>288</v>
      </c>
    </row>
    <row r="105" spans="1:11" x14ac:dyDescent="0.35">
      <c r="A105">
        <v>102</v>
      </c>
      <c r="B105" s="1"/>
      <c r="C105" s="1"/>
      <c r="D105" s="1"/>
      <c r="E105" s="1"/>
      <c r="F105" s="1"/>
      <c r="G105" s="1"/>
      <c r="H105" s="6" t="s">
        <v>269</v>
      </c>
      <c r="I105" s="6" t="s">
        <v>84</v>
      </c>
      <c r="J105" s="6" t="s">
        <v>12</v>
      </c>
      <c r="K105" s="7" t="s">
        <v>39</v>
      </c>
    </row>
    <row r="106" spans="1:11" x14ac:dyDescent="0.35">
      <c r="A106">
        <v>103</v>
      </c>
      <c r="B106" s="1"/>
      <c r="C106" s="1"/>
      <c r="D106" s="1"/>
      <c r="E106" s="1"/>
      <c r="F106" s="1"/>
      <c r="G106" s="1"/>
      <c r="H106" s="6" t="s">
        <v>270</v>
      </c>
      <c r="I106" s="6" t="s">
        <v>84</v>
      </c>
      <c r="J106" s="6" t="s">
        <v>47</v>
      </c>
      <c r="K106" s="7" t="s">
        <v>25</v>
      </c>
    </row>
    <row r="107" spans="1:11" x14ac:dyDescent="0.35">
      <c r="A107">
        <v>104</v>
      </c>
      <c r="B107" s="1"/>
      <c r="C107" s="1"/>
      <c r="D107" s="1"/>
      <c r="E107" s="1"/>
      <c r="F107" s="1"/>
      <c r="G107" s="1"/>
      <c r="H107" s="6" t="s">
        <v>271</v>
      </c>
      <c r="I107" s="6" t="s">
        <v>131</v>
      </c>
      <c r="J107" s="6" t="s">
        <v>69</v>
      </c>
      <c r="K107" s="7" t="s">
        <v>25</v>
      </c>
    </row>
    <row r="108" spans="1:11" x14ac:dyDescent="0.35">
      <c r="A108">
        <v>105</v>
      </c>
      <c r="B108" s="1"/>
      <c r="C108" s="1"/>
      <c r="D108" s="1"/>
      <c r="E108" s="1"/>
      <c r="F108" s="1"/>
      <c r="G108" s="1"/>
      <c r="H108" s="6" t="s">
        <v>272</v>
      </c>
      <c r="I108" s="6" t="s">
        <v>131</v>
      </c>
      <c r="J108" s="6" t="s">
        <v>69</v>
      </c>
      <c r="K108" s="7" t="s">
        <v>256</v>
      </c>
    </row>
    <row r="109" spans="1:11" x14ac:dyDescent="0.35">
      <c r="A109">
        <v>106</v>
      </c>
      <c r="B109" s="1"/>
      <c r="C109" s="1"/>
      <c r="D109" s="1"/>
      <c r="E109" s="1"/>
      <c r="F109" s="1"/>
      <c r="G109" s="1"/>
      <c r="H109" s="6" t="s">
        <v>273</v>
      </c>
      <c r="I109" s="6" t="s">
        <v>274</v>
      </c>
      <c r="J109" s="6" t="s">
        <v>12</v>
      </c>
      <c r="K109" s="7" t="s">
        <v>256</v>
      </c>
    </row>
    <row r="110" spans="1:11" x14ac:dyDescent="0.35">
      <c r="A110">
        <v>107</v>
      </c>
      <c r="B110" s="1"/>
      <c r="C110" s="1"/>
      <c r="D110" s="1"/>
      <c r="E110" s="1"/>
      <c r="F110" s="1"/>
      <c r="G110" s="1"/>
      <c r="H110" s="6" t="s">
        <v>275</v>
      </c>
      <c r="I110" s="6" t="s">
        <v>131</v>
      </c>
      <c r="J110" s="6" t="s">
        <v>69</v>
      </c>
      <c r="K110" s="7" t="s">
        <v>289</v>
      </c>
    </row>
    <row r="111" spans="1:11" x14ac:dyDescent="0.35">
      <c r="A111">
        <v>108</v>
      </c>
      <c r="B111" s="1"/>
      <c r="C111" s="1"/>
      <c r="D111" s="1"/>
      <c r="E111" s="1"/>
      <c r="F111" s="1"/>
      <c r="G111" s="1"/>
      <c r="H111" s="6" t="s">
        <v>276</v>
      </c>
      <c r="I111" s="6" t="s">
        <v>131</v>
      </c>
      <c r="J111" s="6" t="s">
        <v>69</v>
      </c>
      <c r="K111" s="7" t="s">
        <v>256</v>
      </c>
    </row>
    <row r="112" spans="1:11" x14ac:dyDescent="0.35">
      <c r="A112">
        <v>109</v>
      </c>
      <c r="B112" s="1"/>
      <c r="C112" s="1"/>
      <c r="D112" s="1"/>
      <c r="E112" s="1"/>
      <c r="F112" s="1"/>
      <c r="G112" s="1"/>
      <c r="H112" s="6" t="s">
        <v>73</v>
      </c>
      <c r="I112" s="6" t="s">
        <v>68</v>
      </c>
      <c r="J112" s="6" t="s">
        <v>12</v>
      </c>
      <c r="K112" s="7" t="s">
        <v>256</v>
      </c>
    </row>
    <row r="113" spans="1:11" x14ac:dyDescent="0.35">
      <c r="A113">
        <v>110</v>
      </c>
      <c r="B113" s="1"/>
      <c r="C113" s="1"/>
      <c r="D113" s="1"/>
      <c r="E113" s="1"/>
      <c r="F113" s="1"/>
      <c r="G113" s="1"/>
      <c r="H113" s="6" t="s">
        <v>277</v>
      </c>
      <c r="I113" s="6" t="s">
        <v>131</v>
      </c>
      <c r="J113" s="6" t="s">
        <v>12</v>
      </c>
      <c r="K113" s="7" t="s">
        <v>256</v>
      </c>
    </row>
    <row r="114" spans="1:11" x14ac:dyDescent="0.35">
      <c r="A114">
        <v>111</v>
      </c>
      <c r="B114" s="1"/>
      <c r="C114" s="1"/>
      <c r="D114" s="1"/>
      <c r="E114" s="1"/>
      <c r="F114" s="1"/>
      <c r="G114" s="1"/>
      <c r="H114" s="6" t="s">
        <v>278</v>
      </c>
      <c r="I114" s="6" t="s">
        <v>131</v>
      </c>
      <c r="J114" s="6" t="s">
        <v>69</v>
      </c>
      <c r="K114" s="7" t="s">
        <v>256</v>
      </c>
    </row>
    <row r="115" spans="1:11" x14ac:dyDescent="0.35">
      <c r="A115">
        <v>112</v>
      </c>
      <c r="B115" s="1"/>
      <c r="C115" s="1"/>
      <c r="D115" s="1"/>
      <c r="E115" s="1"/>
      <c r="F115" s="1"/>
      <c r="G115" s="1"/>
      <c r="H115" s="6" t="s">
        <v>279</v>
      </c>
      <c r="I115" s="6" t="s">
        <v>113</v>
      </c>
      <c r="J115" s="6" t="s">
        <v>69</v>
      </c>
      <c r="K115" s="7" t="s">
        <v>197</v>
      </c>
    </row>
    <row r="116" spans="1:11" x14ac:dyDescent="0.35">
      <c r="B116" t="s">
        <v>2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DC274-1A31-4F8F-A623-885AE43E5E29}">
  <dimension ref="C2:J27"/>
  <sheetViews>
    <sheetView workbookViewId="0">
      <selection activeCell="I7" sqref="I7"/>
    </sheetView>
  </sheetViews>
  <sheetFormatPr defaultRowHeight="14.5" x14ac:dyDescent="0.35"/>
  <cols>
    <col min="6" max="6" width="19.54296875" customWidth="1"/>
    <col min="7" max="7" width="13.08984375" customWidth="1"/>
    <col min="8" max="8" width="16.36328125" customWidth="1"/>
    <col min="9" max="9" width="16.6328125" customWidth="1"/>
    <col min="10" max="10" width="12.81640625" customWidth="1"/>
  </cols>
  <sheetData>
    <row r="2" spans="3:10" ht="15.5" x14ac:dyDescent="0.35">
      <c r="C2" s="40"/>
      <c r="D2" s="46"/>
      <c r="E2" s="46"/>
      <c r="F2" s="46" t="s">
        <v>508</v>
      </c>
      <c r="G2" s="46"/>
      <c r="H2" s="46"/>
      <c r="I2" s="46"/>
      <c r="J2" s="47"/>
    </row>
    <row r="3" spans="3:10" ht="15.5" x14ac:dyDescent="0.35">
      <c r="C3" s="40"/>
      <c r="D3" s="46"/>
      <c r="E3" s="46"/>
      <c r="F3" s="46"/>
      <c r="G3" s="46"/>
      <c r="H3" s="46"/>
      <c r="I3" s="46" t="s">
        <v>293</v>
      </c>
      <c r="J3" s="47"/>
    </row>
    <row r="4" spans="3:10" ht="15.5" x14ac:dyDescent="0.35">
      <c r="C4" s="40" t="s">
        <v>294</v>
      </c>
      <c r="D4" s="46"/>
      <c r="E4" s="46"/>
      <c r="F4" s="46" t="s">
        <v>295</v>
      </c>
      <c r="G4" s="48" t="s">
        <v>296</v>
      </c>
      <c r="H4" s="48" t="s">
        <v>297</v>
      </c>
      <c r="I4" s="48" t="s">
        <v>298</v>
      </c>
      <c r="J4" s="48" t="s">
        <v>25</v>
      </c>
    </row>
    <row r="5" spans="3:10" ht="15.5" x14ac:dyDescent="0.35">
      <c r="C5" s="40"/>
      <c r="D5" s="40"/>
      <c r="E5" s="40"/>
      <c r="F5" s="40"/>
      <c r="G5" s="40" t="s">
        <v>503</v>
      </c>
      <c r="H5" s="40" t="s">
        <v>503</v>
      </c>
      <c r="I5" s="40" t="s">
        <v>503</v>
      </c>
      <c r="J5" s="40" t="s">
        <v>503</v>
      </c>
    </row>
    <row r="6" spans="3:10" ht="15.5" x14ac:dyDescent="0.35">
      <c r="C6" s="42" t="s">
        <v>299</v>
      </c>
      <c r="D6" s="42"/>
      <c r="E6" s="42"/>
      <c r="F6" s="42" t="s">
        <v>300</v>
      </c>
      <c r="G6" s="43">
        <v>0.67</v>
      </c>
      <c r="H6" s="42">
        <v>0.71</v>
      </c>
      <c r="I6" s="42">
        <v>1</v>
      </c>
      <c r="J6" s="42">
        <v>0.61</v>
      </c>
    </row>
    <row r="7" spans="3:10" ht="15.5" x14ac:dyDescent="0.35">
      <c r="C7" s="42" t="s">
        <v>299</v>
      </c>
      <c r="D7" s="42"/>
      <c r="E7" s="42"/>
      <c r="F7" s="42" t="s">
        <v>301</v>
      </c>
      <c r="G7" s="43">
        <v>0.67</v>
      </c>
      <c r="H7" s="42">
        <v>0.86</v>
      </c>
      <c r="I7" s="42">
        <v>0.86</v>
      </c>
      <c r="J7" s="42">
        <v>0.61</v>
      </c>
    </row>
    <row r="8" spans="3:10" ht="15.5" x14ac:dyDescent="0.35">
      <c r="C8" s="42" t="s">
        <v>299</v>
      </c>
      <c r="D8" s="42"/>
      <c r="E8" s="42"/>
      <c r="F8" s="42" t="s">
        <v>302</v>
      </c>
      <c r="G8" s="43">
        <v>0.67</v>
      </c>
      <c r="H8" s="42">
        <v>1</v>
      </c>
      <c r="I8" s="42">
        <v>1</v>
      </c>
      <c r="J8" s="44">
        <v>0.83</v>
      </c>
    </row>
    <row r="9" spans="3:10" ht="15.5" x14ac:dyDescent="0.35">
      <c r="C9" s="42" t="s">
        <v>303</v>
      </c>
      <c r="D9" s="42"/>
      <c r="E9" s="42"/>
      <c r="F9" s="42" t="s">
        <v>304</v>
      </c>
      <c r="G9" s="43">
        <v>0.67</v>
      </c>
      <c r="H9" s="42">
        <v>0.86</v>
      </c>
      <c r="I9" s="42">
        <v>0.86</v>
      </c>
      <c r="J9" s="44">
        <v>0.83</v>
      </c>
    </row>
    <row r="10" spans="3:10" ht="15.5" x14ac:dyDescent="0.35">
      <c r="C10" s="42" t="s">
        <v>299</v>
      </c>
      <c r="D10" s="42"/>
      <c r="E10" s="42"/>
      <c r="F10" s="42" t="s">
        <v>305</v>
      </c>
      <c r="G10" s="43">
        <v>1</v>
      </c>
      <c r="H10" s="42">
        <v>0.88</v>
      </c>
      <c r="I10" s="42">
        <v>0.86</v>
      </c>
      <c r="J10" s="44">
        <v>0.65</v>
      </c>
    </row>
    <row r="11" spans="3:10" ht="15.5" x14ac:dyDescent="0.35">
      <c r="C11" s="42" t="s">
        <v>306</v>
      </c>
      <c r="D11" s="42"/>
      <c r="E11" s="42"/>
      <c r="F11" s="42" t="s">
        <v>307</v>
      </c>
      <c r="G11" s="43">
        <v>0.67</v>
      </c>
      <c r="H11" s="42">
        <v>0.63</v>
      </c>
      <c r="I11" s="42">
        <v>0.56999999999999995</v>
      </c>
      <c r="J11" s="44">
        <v>0.7</v>
      </c>
    </row>
    <row r="12" spans="3:10" ht="15.5" x14ac:dyDescent="0.35">
      <c r="C12" s="42" t="s">
        <v>303</v>
      </c>
      <c r="D12" s="42"/>
      <c r="E12" s="42"/>
      <c r="F12" s="42" t="s">
        <v>308</v>
      </c>
      <c r="G12" s="43">
        <v>0.67</v>
      </c>
      <c r="H12" s="42">
        <v>0.86</v>
      </c>
      <c r="I12" s="42">
        <v>0.28999999999999998</v>
      </c>
      <c r="J12" s="44">
        <v>0.43</v>
      </c>
    </row>
    <row r="13" spans="3:10" ht="15.5" x14ac:dyDescent="0.35">
      <c r="C13" s="42" t="s">
        <v>309</v>
      </c>
      <c r="D13" s="42"/>
      <c r="E13" s="42"/>
      <c r="F13" s="42" t="s">
        <v>310</v>
      </c>
      <c r="G13" s="43">
        <v>0.33</v>
      </c>
      <c r="H13" s="42">
        <v>0.63</v>
      </c>
      <c r="I13" s="42">
        <v>0.28999999999999998</v>
      </c>
      <c r="J13" s="44">
        <v>0.35</v>
      </c>
    </row>
    <row r="14" spans="3:10" ht="15.5" x14ac:dyDescent="0.35">
      <c r="C14" s="42" t="s">
        <v>311</v>
      </c>
      <c r="D14" s="42"/>
      <c r="E14" s="42"/>
      <c r="F14" s="42" t="s">
        <v>312</v>
      </c>
      <c r="G14" s="43">
        <v>0.67</v>
      </c>
      <c r="H14" s="42">
        <v>0.86</v>
      </c>
      <c r="I14" s="42">
        <v>0.71</v>
      </c>
      <c r="J14" s="44">
        <v>0.7</v>
      </c>
    </row>
    <row r="15" spans="3:10" ht="15.5" x14ac:dyDescent="0.35">
      <c r="C15" s="42" t="s">
        <v>313</v>
      </c>
      <c r="D15" s="42"/>
      <c r="E15" s="42"/>
      <c r="F15" s="42" t="s">
        <v>314</v>
      </c>
      <c r="G15" s="43">
        <v>0.33</v>
      </c>
      <c r="H15" s="42">
        <v>0.56999999999999995</v>
      </c>
      <c r="I15" s="42">
        <v>0.28999999999999998</v>
      </c>
      <c r="J15" s="44">
        <v>0.48</v>
      </c>
    </row>
    <row r="16" spans="3:10" ht="15.5" x14ac:dyDescent="0.35">
      <c r="C16" s="42" t="s">
        <v>315</v>
      </c>
      <c r="D16" s="42"/>
      <c r="E16" s="42"/>
      <c r="F16" s="42" t="s">
        <v>316</v>
      </c>
      <c r="G16" s="43">
        <v>0.67</v>
      </c>
      <c r="H16" s="42">
        <v>1</v>
      </c>
      <c r="I16" s="42">
        <v>0.56999999999999995</v>
      </c>
      <c r="J16" s="44">
        <v>0.22</v>
      </c>
    </row>
    <row r="17" spans="3:10" ht="15.5" x14ac:dyDescent="0.35">
      <c r="C17" s="42" t="s">
        <v>317</v>
      </c>
      <c r="D17" s="42"/>
      <c r="E17" s="42"/>
      <c r="F17" s="42" t="s">
        <v>318</v>
      </c>
      <c r="G17" s="43">
        <v>0.33</v>
      </c>
      <c r="H17" s="42">
        <v>0.25</v>
      </c>
      <c r="I17" s="42">
        <v>0.14000000000000001</v>
      </c>
      <c r="J17" s="44">
        <v>0.22</v>
      </c>
    </row>
    <row r="18" spans="3:10" ht="15.5" x14ac:dyDescent="0.35">
      <c r="C18" s="42" t="s">
        <v>299</v>
      </c>
      <c r="D18" s="42"/>
      <c r="E18" s="42"/>
      <c r="F18" s="42" t="s">
        <v>319</v>
      </c>
      <c r="G18" s="43">
        <v>0.33</v>
      </c>
      <c r="H18" s="42">
        <v>0.86</v>
      </c>
      <c r="I18" s="42">
        <v>0.43</v>
      </c>
      <c r="J18" s="44">
        <v>0.56999999999999995</v>
      </c>
    </row>
    <row r="19" spans="3:10" ht="15.5" x14ac:dyDescent="0.35">
      <c r="C19" s="42" t="s">
        <v>313</v>
      </c>
      <c r="D19" s="42"/>
      <c r="E19" s="42"/>
      <c r="F19" s="42" t="s">
        <v>320</v>
      </c>
      <c r="G19" s="43">
        <v>0.33</v>
      </c>
      <c r="H19" s="42">
        <v>0.25</v>
      </c>
      <c r="I19" s="42">
        <v>0.28999999999999998</v>
      </c>
      <c r="J19" s="44">
        <v>0.43</v>
      </c>
    </row>
    <row r="20" spans="3:10" ht="15.5" x14ac:dyDescent="0.35">
      <c r="C20" s="42" t="s">
        <v>309</v>
      </c>
      <c r="D20" s="42"/>
      <c r="E20" s="42"/>
      <c r="F20" s="42" t="s">
        <v>321</v>
      </c>
      <c r="G20" s="43">
        <v>0.33</v>
      </c>
      <c r="H20" s="42">
        <v>0.38</v>
      </c>
      <c r="I20" s="42">
        <v>0</v>
      </c>
      <c r="J20" s="44">
        <v>0.17</v>
      </c>
    </row>
    <row r="21" spans="3:10" ht="15.5" x14ac:dyDescent="0.35">
      <c r="C21" s="42" t="s">
        <v>322</v>
      </c>
      <c r="D21" s="42"/>
      <c r="E21" s="42"/>
      <c r="F21" s="42" t="s">
        <v>323</v>
      </c>
      <c r="G21" s="43">
        <v>0.33</v>
      </c>
      <c r="H21" s="42">
        <v>0.28999999999999998</v>
      </c>
      <c r="I21" s="42">
        <v>0.56999999999999995</v>
      </c>
      <c r="J21" s="44">
        <v>0.35</v>
      </c>
    </row>
    <row r="22" spans="3:10" ht="15.5" x14ac:dyDescent="0.35">
      <c r="C22" s="42" t="s">
        <v>324</v>
      </c>
      <c r="D22" s="42"/>
      <c r="E22" s="42"/>
      <c r="F22" s="42" t="s">
        <v>325</v>
      </c>
      <c r="G22" s="43">
        <v>0.33</v>
      </c>
      <c r="H22" s="42">
        <v>0.56999999999999995</v>
      </c>
      <c r="I22" s="42">
        <v>0.28999999999999998</v>
      </c>
      <c r="J22" s="44">
        <v>0.17</v>
      </c>
    </row>
    <row r="23" spans="3:10" ht="15.5" x14ac:dyDescent="0.35">
      <c r="C23" s="42" t="s">
        <v>324</v>
      </c>
      <c r="D23" s="42"/>
      <c r="E23" s="42"/>
      <c r="F23" s="42" t="s">
        <v>326</v>
      </c>
      <c r="G23" s="43">
        <v>0</v>
      </c>
      <c r="H23" s="42">
        <v>0.56999999999999995</v>
      </c>
      <c r="I23" s="42">
        <v>0.28999999999999998</v>
      </c>
      <c r="J23" s="44">
        <v>0.22</v>
      </c>
    </row>
    <row r="24" spans="3:10" ht="15.5" x14ac:dyDescent="0.35">
      <c r="C24" s="42" t="s">
        <v>317</v>
      </c>
      <c r="D24" s="42"/>
      <c r="E24" s="42"/>
      <c r="F24" s="42" t="s">
        <v>327</v>
      </c>
      <c r="G24" s="43">
        <v>0.67</v>
      </c>
      <c r="H24" s="42">
        <v>0.38</v>
      </c>
      <c r="I24" s="42">
        <v>0.43</v>
      </c>
      <c r="J24" s="44">
        <v>0.61</v>
      </c>
    </row>
    <row r="25" spans="3:10" ht="15.5" x14ac:dyDescent="0.35">
      <c r="C25" s="42" t="s">
        <v>328</v>
      </c>
      <c r="D25" s="42"/>
      <c r="E25" s="42"/>
      <c r="F25" s="42" t="s">
        <v>329</v>
      </c>
      <c r="G25" s="43">
        <v>1</v>
      </c>
      <c r="H25" s="42">
        <v>0.71</v>
      </c>
      <c r="I25" s="42">
        <v>0.56999999999999995</v>
      </c>
      <c r="J25" s="44">
        <v>0.48</v>
      </c>
    </row>
    <row r="26" spans="3:10" ht="15.5" x14ac:dyDescent="0.35">
      <c r="C26" s="42" t="s">
        <v>303</v>
      </c>
      <c r="D26" s="42"/>
      <c r="E26" s="42"/>
      <c r="F26" s="42" t="s">
        <v>330</v>
      </c>
      <c r="G26" s="43">
        <v>0.67</v>
      </c>
      <c r="H26" s="42">
        <v>0.86</v>
      </c>
      <c r="I26" s="42">
        <v>1</v>
      </c>
      <c r="J26" s="42">
        <v>0.78</v>
      </c>
    </row>
    <row r="27" spans="3:10" ht="15.5" x14ac:dyDescent="0.35">
      <c r="C27" s="41"/>
      <c r="D27" s="41"/>
      <c r="E27" s="41"/>
      <c r="F27" s="41"/>
      <c r="G27" s="41"/>
      <c r="H27" s="45"/>
      <c r="I27" s="45"/>
      <c r="J27" s="4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68C0B-3F7B-4FB9-A03C-916C5A030D5F}">
  <dimension ref="C1:K57"/>
  <sheetViews>
    <sheetView workbookViewId="0">
      <selection activeCell="E1" sqref="E1"/>
    </sheetView>
  </sheetViews>
  <sheetFormatPr defaultRowHeight="14" x14ac:dyDescent="0.3"/>
  <cols>
    <col min="1" max="3" width="8.7265625" style="3"/>
    <col min="4" max="4" width="10.6328125" style="3" customWidth="1"/>
    <col min="5" max="5" width="13.453125" style="3" customWidth="1"/>
    <col min="6" max="6" width="9" style="3" customWidth="1"/>
    <col min="7" max="7" width="12.1796875" style="3" customWidth="1"/>
    <col min="8" max="8" width="9.36328125" style="3" customWidth="1"/>
    <col min="9" max="9" width="9.81640625" style="3" customWidth="1"/>
    <col min="10" max="16384" width="8.7265625" style="3"/>
  </cols>
  <sheetData>
    <row r="1" spans="3:11" x14ac:dyDescent="0.3">
      <c r="E1" s="39" t="s">
        <v>544</v>
      </c>
    </row>
    <row r="2" spans="3:11" x14ac:dyDescent="0.3">
      <c r="C2" s="5"/>
      <c r="D2" s="33"/>
      <c r="E2" s="5"/>
      <c r="F2" s="5"/>
      <c r="G2" s="34" t="s">
        <v>331</v>
      </c>
      <c r="H2" s="34"/>
      <c r="I2" s="34"/>
      <c r="J2" s="34"/>
      <c r="K2" s="34"/>
    </row>
    <row r="3" spans="3:11" x14ac:dyDescent="0.3">
      <c r="C3" s="5" t="s">
        <v>2</v>
      </c>
      <c r="D3" s="35" t="s">
        <v>332</v>
      </c>
      <c r="E3" s="35" t="s">
        <v>333</v>
      </c>
      <c r="F3" s="35" t="s">
        <v>334</v>
      </c>
      <c r="G3" s="35" t="s">
        <v>335</v>
      </c>
      <c r="H3" s="35" t="s">
        <v>336</v>
      </c>
      <c r="I3" s="35" t="s">
        <v>337</v>
      </c>
      <c r="J3" s="35" t="s">
        <v>338</v>
      </c>
      <c r="K3" s="35"/>
    </row>
    <row r="4" spans="3:11" x14ac:dyDescent="0.3">
      <c r="C4" s="5">
        <v>1</v>
      </c>
      <c r="D4" s="37" t="s">
        <v>339</v>
      </c>
      <c r="E4" s="38" t="s">
        <v>512</v>
      </c>
      <c r="F4" s="37" t="s">
        <v>47</v>
      </c>
      <c r="G4" s="37" t="s">
        <v>340</v>
      </c>
      <c r="H4" s="37" t="s">
        <v>341</v>
      </c>
      <c r="I4" s="37" t="s">
        <v>341</v>
      </c>
      <c r="J4" s="37" t="s">
        <v>342</v>
      </c>
      <c r="K4" s="5"/>
    </row>
    <row r="5" spans="3:11" x14ac:dyDescent="0.3">
      <c r="C5" s="5">
        <f>(C4+1)</f>
        <v>2</v>
      </c>
      <c r="D5" s="37" t="s">
        <v>343</v>
      </c>
      <c r="E5" s="38" t="s">
        <v>512</v>
      </c>
      <c r="F5" s="37" t="s">
        <v>344</v>
      </c>
      <c r="G5" s="37" t="s">
        <v>345</v>
      </c>
      <c r="H5" s="37" t="s">
        <v>341</v>
      </c>
      <c r="I5" s="37" t="s">
        <v>346</v>
      </c>
      <c r="J5" s="37" t="s">
        <v>347</v>
      </c>
      <c r="K5" s="36"/>
    </row>
    <row r="6" spans="3:11" x14ac:dyDescent="0.3">
      <c r="C6" s="5">
        <f t="shared" ref="C6:C56" si="0">(C5+1)</f>
        <v>3</v>
      </c>
      <c r="D6" s="37" t="s">
        <v>348</v>
      </c>
      <c r="E6" s="38" t="s">
        <v>512</v>
      </c>
      <c r="F6" s="37" t="s">
        <v>344</v>
      </c>
      <c r="G6" s="37" t="s">
        <v>340</v>
      </c>
      <c r="H6" s="37" t="s">
        <v>341</v>
      </c>
      <c r="I6" s="37" t="s">
        <v>341</v>
      </c>
      <c r="J6" s="37" t="s">
        <v>349</v>
      </c>
      <c r="K6" s="36"/>
    </row>
    <row r="7" spans="3:11" x14ac:dyDescent="0.3">
      <c r="C7" s="5">
        <f t="shared" si="0"/>
        <v>4</v>
      </c>
      <c r="D7" s="37" t="s">
        <v>350</v>
      </c>
      <c r="E7" s="38" t="s">
        <v>512</v>
      </c>
      <c r="F7" s="37" t="s">
        <v>69</v>
      </c>
      <c r="G7" s="37" t="s">
        <v>340</v>
      </c>
      <c r="H7" s="37" t="s">
        <v>341</v>
      </c>
      <c r="I7" s="37" t="s">
        <v>341</v>
      </c>
      <c r="J7" s="37" t="s">
        <v>349</v>
      </c>
      <c r="K7" s="36"/>
    </row>
    <row r="8" spans="3:11" x14ac:dyDescent="0.3">
      <c r="C8" s="5">
        <f t="shared" si="0"/>
        <v>5</v>
      </c>
      <c r="D8" s="37" t="s">
        <v>63</v>
      </c>
      <c r="E8" s="38" t="s">
        <v>351</v>
      </c>
      <c r="F8" s="37" t="s">
        <v>352</v>
      </c>
      <c r="G8" s="37" t="s">
        <v>340</v>
      </c>
      <c r="H8" s="37" t="s">
        <v>341</v>
      </c>
      <c r="I8" s="37" t="s">
        <v>341</v>
      </c>
      <c r="J8" s="37" t="s">
        <v>349</v>
      </c>
      <c r="K8" s="5"/>
    </row>
    <row r="9" spans="3:11" x14ac:dyDescent="0.3">
      <c r="C9" s="5">
        <f t="shared" si="0"/>
        <v>6</v>
      </c>
      <c r="D9" s="37" t="s">
        <v>353</v>
      </c>
      <c r="E9" s="38" t="s">
        <v>354</v>
      </c>
      <c r="F9" s="37" t="s">
        <v>69</v>
      </c>
      <c r="G9" s="37" t="s">
        <v>340</v>
      </c>
      <c r="H9" s="37" t="s">
        <v>341</v>
      </c>
      <c r="I9" s="37" t="s">
        <v>341</v>
      </c>
      <c r="J9" s="37" t="s">
        <v>342</v>
      </c>
      <c r="K9" s="5"/>
    </row>
    <row r="10" spans="3:11" x14ac:dyDescent="0.3">
      <c r="C10" s="5">
        <f>(C9+1)</f>
        <v>7</v>
      </c>
      <c r="D10" s="37">
        <v>10</v>
      </c>
      <c r="E10" s="38" t="s">
        <v>354</v>
      </c>
      <c r="F10" s="37" t="s">
        <v>344</v>
      </c>
      <c r="G10" s="37" t="s">
        <v>340</v>
      </c>
      <c r="H10" s="37" t="s">
        <v>341</v>
      </c>
      <c r="I10" s="37" t="s">
        <v>355</v>
      </c>
      <c r="J10" s="37" t="s">
        <v>342</v>
      </c>
      <c r="K10" s="36"/>
    </row>
    <row r="11" spans="3:11" x14ac:dyDescent="0.3">
      <c r="C11" s="5">
        <f t="shared" si="0"/>
        <v>8</v>
      </c>
      <c r="D11" s="37" t="s">
        <v>356</v>
      </c>
      <c r="E11" s="38" t="s">
        <v>297</v>
      </c>
      <c r="F11" s="37" t="s">
        <v>352</v>
      </c>
      <c r="G11" s="37" t="s">
        <v>340</v>
      </c>
      <c r="H11" s="37" t="s">
        <v>341</v>
      </c>
      <c r="I11" s="37" t="s">
        <v>341</v>
      </c>
      <c r="J11" s="37" t="s">
        <v>342</v>
      </c>
      <c r="K11" s="5"/>
    </row>
    <row r="12" spans="3:11" x14ac:dyDescent="0.3">
      <c r="C12" s="5">
        <f t="shared" si="0"/>
        <v>9</v>
      </c>
      <c r="D12" s="37" t="s">
        <v>357</v>
      </c>
      <c r="E12" s="38" t="s">
        <v>297</v>
      </c>
      <c r="F12" s="37" t="s">
        <v>352</v>
      </c>
      <c r="G12" s="37" t="s">
        <v>340</v>
      </c>
      <c r="H12" s="37" t="s">
        <v>341</v>
      </c>
      <c r="I12" s="37" t="s">
        <v>341</v>
      </c>
      <c r="J12" s="37" t="s">
        <v>342</v>
      </c>
      <c r="K12" s="5"/>
    </row>
    <row r="13" spans="3:11" x14ac:dyDescent="0.3">
      <c r="C13" s="5">
        <f t="shared" si="0"/>
        <v>10</v>
      </c>
      <c r="D13" s="37" t="s">
        <v>104</v>
      </c>
      <c r="E13" s="38" t="s">
        <v>297</v>
      </c>
      <c r="F13" s="37" t="s">
        <v>352</v>
      </c>
      <c r="G13" s="37" t="s">
        <v>340</v>
      </c>
      <c r="H13" s="37" t="s">
        <v>341</v>
      </c>
      <c r="I13" s="37" t="s">
        <v>341</v>
      </c>
      <c r="J13" s="37" t="s">
        <v>342</v>
      </c>
      <c r="K13" s="5"/>
    </row>
    <row r="14" spans="3:11" x14ac:dyDescent="0.3">
      <c r="C14" s="5">
        <f t="shared" si="0"/>
        <v>11</v>
      </c>
      <c r="D14" s="37" t="s">
        <v>247</v>
      </c>
      <c r="E14" s="38" t="s">
        <v>297</v>
      </c>
      <c r="F14" s="37" t="s">
        <v>352</v>
      </c>
      <c r="G14" s="37" t="s">
        <v>340</v>
      </c>
      <c r="H14" s="37" t="s">
        <v>341</v>
      </c>
      <c r="I14" s="37" t="s">
        <v>341</v>
      </c>
      <c r="J14" s="37" t="s">
        <v>342</v>
      </c>
      <c r="K14" s="36"/>
    </row>
    <row r="15" spans="3:11" x14ac:dyDescent="0.3">
      <c r="C15" s="5">
        <f t="shared" si="0"/>
        <v>12</v>
      </c>
      <c r="D15" s="37" t="s">
        <v>358</v>
      </c>
      <c r="E15" s="38" t="s">
        <v>297</v>
      </c>
      <c r="F15" s="37" t="s">
        <v>69</v>
      </c>
      <c r="G15" s="37" t="s">
        <v>340</v>
      </c>
      <c r="H15" s="37" t="s">
        <v>341</v>
      </c>
      <c r="I15" s="37" t="s">
        <v>341</v>
      </c>
      <c r="J15" s="37" t="s">
        <v>342</v>
      </c>
      <c r="K15" s="36"/>
    </row>
    <row r="16" spans="3:11" x14ac:dyDescent="0.3">
      <c r="C16" s="5">
        <f t="shared" si="0"/>
        <v>13</v>
      </c>
      <c r="D16" s="37" t="s">
        <v>269</v>
      </c>
      <c r="E16" s="38" t="s">
        <v>297</v>
      </c>
      <c r="F16" s="37" t="s">
        <v>352</v>
      </c>
      <c r="G16" s="37" t="s">
        <v>359</v>
      </c>
      <c r="H16" s="37" t="s">
        <v>341</v>
      </c>
      <c r="I16" s="37" t="s">
        <v>355</v>
      </c>
      <c r="J16" s="37" t="s">
        <v>360</v>
      </c>
      <c r="K16" s="5"/>
    </row>
    <row r="17" spans="3:11" x14ac:dyDescent="0.3">
      <c r="C17" s="5">
        <f t="shared" si="0"/>
        <v>14</v>
      </c>
      <c r="D17" s="37" t="s">
        <v>361</v>
      </c>
      <c r="E17" s="38" t="s">
        <v>289</v>
      </c>
      <c r="F17" s="37" t="s">
        <v>352</v>
      </c>
      <c r="G17" s="37" t="s">
        <v>362</v>
      </c>
      <c r="H17" s="37" t="s">
        <v>341</v>
      </c>
      <c r="I17" s="37" t="s">
        <v>341</v>
      </c>
      <c r="J17" s="37" t="s">
        <v>349</v>
      </c>
      <c r="K17" s="5"/>
    </row>
    <row r="18" spans="3:11" x14ac:dyDescent="0.3">
      <c r="C18" s="5">
        <f t="shared" si="0"/>
        <v>15</v>
      </c>
      <c r="D18" s="37" t="s">
        <v>363</v>
      </c>
      <c r="E18" s="38" t="s">
        <v>289</v>
      </c>
      <c r="F18" s="37" t="s">
        <v>344</v>
      </c>
      <c r="G18" s="37" t="s">
        <v>362</v>
      </c>
      <c r="H18" s="37" t="s">
        <v>341</v>
      </c>
      <c r="I18" s="37" t="s">
        <v>341</v>
      </c>
      <c r="J18" s="37" t="s">
        <v>349</v>
      </c>
      <c r="K18" s="5"/>
    </row>
    <row r="19" spans="3:11" x14ac:dyDescent="0.3">
      <c r="C19" s="5">
        <f t="shared" si="0"/>
        <v>16</v>
      </c>
      <c r="D19" s="37" t="s">
        <v>364</v>
      </c>
      <c r="E19" s="38" t="s">
        <v>289</v>
      </c>
      <c r="F19" s="37" t="s">
        <v>344</v>
      </c>
      <c r="G19" s="37" t="s">
        <v>362</v>
      </c>
      <c r="H19" s="37" t="s">
        <v>341</v>
      </c>
      <c r="I19" s="37" t="s">
        <v>341</v>
      </c>
      <c r="J19" s="37" t="s">
        <v>349</v>
      </c>
      <c r="K19" s="36"/>
    </row>
    <row r="20" spans="3:11" x14ac:dyDescent="0.3">
      <c r="C20" s="5">
        <f t="shared" si="0"/>
        <v>17</v>
      </c>
      <c r="D20" s="37" t="s">
        <v>365</v>
      </c>
      <c r="E20" s="38" t="s">
        <v>289</v>
      </c>
      <c r="F20" s="37" t="s">
        <v>366</v>
      </c>
      <c r="G20" s="37" t="s">
        <v>362</v>
      </c>
      <c r="H20" s="37" t="s">
        <v>341</v>
      </c>
      <c r="I20" s="37" t="s">
        <v>341</v>
      </c>
      <c r="J20" s="37" t="s">
        <v>349</v>
      </c>
      <c r="K20" s="36"/>
    </row>
    <row r="21" spans="3:11" x14ac:dyDescent="0.3">
      <c r="C21" s="5">
        <f t="shared" si="0"/>
        <v>18</v>
      </c>
      <c r="D21" s="37" t="s">
        <v>367</v>
      </c>
      <c r="E21" s="38" t="s">
        <v>289</v>
      </c>
      <c r="F21" s="37" t="s">
        <v>344</v>
      </c>
      <c r="G21" s="37" t="s">
        <v>362</v>
      </c>
      <c r="H21" s="37" t="s">
        <v>341</v>
      </c>
      <c r="I21" s="37" t="s">
        <v>341</v>
      </c>
      <c r="J21" s="37" t="s">
        <v>349</v>
      </c>
      <c r="K21" s="36"/>
    </row>
    <row r="22" spans="3:11" x14ac:dyDescent="0.3">
      <c r="C22" s="5">
        <f t="shared" si="0"/>
        <v>19</v>
      </c>
      <c r="D22" s="37" t="s">
        <v>224</v>
      </c>
      <c r="E22" s="38" t="s">
        <v>289</v>
      </c>
      <c r="F22" s="37" t="s">
        <v>368</v>
      </c>
      <c r="G22" s="37" t="s">
        <v>362</v>
      </c>
      <c r="H22" s="37" t="s">
        <v>341</v>
      </c>
      <c r="I22" s="37" t="s">
        <v>341</v>
      </c>
      <c r="J22" s="37" t="s">
        <v>349</v>
      </c>
      <c r="K22" s="36"/>
    </row>
    <row r="23" spans="3:11" x14ac:dyDescent="0.3">
      <c r="C23" s="5">
        <f t="shared" si="0"/>
        <v>20</v>
      </c>
      <c r="D23" s="37" t="s">
        <v>369</v>
      </c>
      <c r="E23" s="38" t="s">
        <v>487</v>
      </c>
      <c r="F23" s="37" t="s">
        <v>344</v>
      </c>
      <c r="G23" s="37" t="s">
        <v>362</v>
      </c>
      <c r="H23" s="37" t="s">
        <v>341</v>
      </c>
      <c r="I23" s="37" t="s">
        <v>341</v>
      </c>
      <c r="J23" s="37" t="s">
        <v>349</v>
      </c>
      <c r="K23" s="5"/>
    </row>
    <row r="24" spans="3:11" x14ac:dyDescent="0.3">
      <c r="C24" s="5">
        <f t="shared" si="0"/>
        <v>21</v>
      </c>
      <c r="D24" s="37" t="s">
        <v>370</v>
      </c>
      <c r="E24" s="38" t="s">
        <v>289</v>
      </c>
      <c r="F24" s="37" t="s">
        <v>352</v>
      </c>
      <c r="G24" s="37" t="s">
        <v>362</v>
      </c>
      <c r="H24" s="37" t="s">
        <v>341</v>
      </c>
      <c r="I24" s="37" t="s">
        <v>371</v>
      </c>
      <c r="J24" s="37" t="s">
        <v>349</v>
      </c>
      <c r="K24" s="5"/>
    </row>
    <row r="25" spans="3:11" x14ac:dyDescent="0.3">
      <c r="C25" s="5">
        <f t="shared" si="0"/>
        <v>22</v>
      </c>
      <c r="D25" s="37" t="s">
        <v>372</v>
      </c>
      <c r="E25" s="38" t="s">
        <v>488</v>
      </c>
      <c r="F25" s="37" t="s">
        <v>344</v>
      </c>
      <c r="G25" s="37" t="s">
        <v>362</v>
      </c>
      <c r="H25" s="37" t="s">
        <v>341</v>
      </c>
      <c r="I25" s="37" t="s">
        <v>341</v>
      </c>
      <c r="J25" s="37" t="s">
        <v>347</v>
      </c>
      <c r="K25" s="36"/>
    </row>
    <row r="26" spans="3:11" x14ac:dyDescent="0.3">
      <c r="C26" s="5">
        <f t="shared" si="0"/>
        <v>23</v>
      </c>
      <c r="D26" s="37" t="s">
        <v>373</v>
      </c>
      <c r="E26" s="38" t="s">
        <v>509</v>
      </c>
      <c r="F26" s="37" t="s">
        <v>69</v>
      </c>
      <c r="G26" s="37" t="s">
        <v>340</v>
      </c>
      <c r="H26" s="37" t="s">
        <v>341</v>
      </c>
      <c r="I26" s="37" t="s">
        <v>341</v>
      </c>
      <c r="J26" s="37" t="s">
        <v>349</v>
      </c>
      <c r="K26" s="36"/>
    </row>
    <row r="27" spans="3:11" x14ac:dyDescent="0.3">
      <c r="C27" s="5">
        <f t="shared" si="0"/>
        <v>24</v>
      </c>
      <c r="D27" s="37" t="s">
        <v>374</v>
      </c>
      <c r="E27" s="38" t="s">
        <v>25</v>
      </c>
      <c r="F27" s="37" t="s">
        <v>352</v>
      </c>
      <c r="G27" s="37" t="s">
        <v>375</v>
      </c>
      <c r="H27" s="37" t="s">
        <v>376</v>
      </c>
      <c r="I27" s="37" t="s">
        <v>376</v>
      </c>
      <c r="J27" s="37" t="s">
        <v>377</v>
      </c>
      <c r="K27" s="5"/>
    </row>
    <row r="28" spans="3:11" x14ac:dyDescent="0.3">
      <c r="C28" s="5">
        <f t="shared" si="0"/>
        <v>25</v>
      </c>
      <c r="D28" s="37" t="s">
        <v>70</v>
      </c>
      <c r="E28" s="38" t="s">
        <v>25</v>
      </c>
      <c r="F28" s="37" t="s">
        <v>352</v>
      </c>
      <c r="G28" s="37" t="s">
        <v>375</v>
      </c>
      <c r="H28" s="37" t="s">
        <v>376</v>
      </c>
      <c r="I28" s="37" t="s">
        <v>376</v>
      </c>
      <c r="J28" s="37" t="s">
        <v>377</v>
      </c>
      <c r="K28" s="36"/>
    </row>
    <row r="29" spans="3:11" x14ac:dyDescent="0.3">
      <c r="C29" s="5">
        <f t="shared" si="0"/>
        <v>26</v>
      </c>
      <c r="D29" s="37" t="s">
        <v>257</v>
      </c>
      <c r="E29" s="38" t="s">
        <v>25</v>
      </c>
      <c r="F29" s="37" t="s">
        <v>352</v>
      </c>
      <c r="G29" s="37" t="s">
        <v>375</v>
      </c>
      <c r="H29" s="37" t="s">
        <v>376</v>
      </c>
      <c r="I29" s="37" t="s">
        <v>376</v>
      </c>
      <c r="J29" s="37" t="s">
        <v>378</v>
      </c>
      <c r="K29" s="36"/>
    </row>
    <row r="30" spans="3:11" x14ac:dyDescent="0.3">
      <c r="C30" s="5">
        <f t="shared" si="0"/>
        <v>27</v>
      </c>
      <c r="D30" s="37" t="s">
        <v>46</v>
      </c>
      <c r="E30" s="38" t="s">
        <v>25</v>
      </c>
      <c r="F30" s="37" t="s">
        <v>379</v>
      </c>
      <c r="G30" s="37" t="s">
        <v>375</v>
      </c>
      <c r="H30" s="37" t="s">
        <v>376</v>
      </c>
      <c r="I30" s="37" t="s">
        <v>380</v>
      </c>
      <c r="J30" s="37" t="s">
        <v>377</v>
      </c>
      <c r="K30" s="5"/>
    </row>
    <row r="31" spans="3:11" x14ac:dyDescent="0.3">
      <c r="C31" s="5">
        <f t="shared" si="0"/>
        <v>28</v>
      </c>
      <c r="D31" s="37" t="s">
        <v>381</v>
      </c>
      <c r="E31" s="38" t="s">
        <v>25</v>
      </c>
      <c r="F31" s="37" t="s">
        <v>344</v>
      </c>
      <c r="G31" s="37" t="s">
        <v>375</v>
      </c>
      <c r="H31" s="37" t="s">
        <v>376</v>
      </c>
      <c r="I31" s="37" t="s">
        <v>376</v>
      </c>
      <c r="J31" s="37" t="s">
        <v>377</v>
      </c>
      <c r="K31" s="36"/>
    </row>
    <row r="32" spans="3:11" x14ac:dyDescent="0.3">
      <c r="C32" s="5">
        <f t="shared" si="0"/>
        <v>29</v>
      </c>
      <c r="D32" s="37" t="s">
        <v>237</v>
      </c>
      <c r="E32" s="38" t="s">
        <v>25</v>
      </c>
      <c r="F32" s="37" t="s">
        <v>379</v>
      </c>
      <c r="G32" s="37" t="s">
        <v>382</v>
      </c>
      <c r="H32" s="37" t="s">
        <v>376</v>
      </c>
      <c r="I32" s="37" t="s">
        <v>355</v>
      </c>
      <c r="J32" s="37" t="s">
        <v>383</v>
      </c>
      <c r="K32" s="36"/>
    </row>
    <row r="33" spans="3:11" x14ac:dyDescent="0.3">
      <c r="C33" s="5">
        <v>30</v>
      </c>
      <c r="D33" s="37" t="s">
        <v>33</v>
      </c>
      <c r="E33" s="38" t="s">
        <v>25</v>
      </c>
      <c r="F33" s="37" t="s">
        <v>352</v>
      </c>
      <c r="G33" s="37" t="s">
        <v>375</v>
      </c>
      <c r="H33" s="37" t="s">
        <v>376</v>
      </c>
      <c r="I33" s="37" t="s">
        <v>376</v>
      </c>
      <c r="J33" s="37" t="s">
        <v>377</v>
      </c>
      <c r="K33" s="5"/>
    </row>
    <row r="34" spans="3:11" x14ac:dyDescent="0.3">
      <c r="C34" s="5">
        <f>(C32+1)</f>
        <v>30</v>
      </c>
      <c r="D34" s="37" t="s">
        <v>11</v>
      </c>
      <c r="E34" s="38" t="s">
        <v>25</v>
      </c>
      <c r="F34" s="37" t="s">
        <v>352</v>
      </c>
      <c r="G34" s="37" t="s">
        <v>375</v>
      </c>
      <c r="H34" s="37" t="s">
        <v>376</v>
      </c>
      <c r="I34" s="37" t="s">
        <v>376</v>
      </c>
      <c r="J34" s="37" t="s">
        <v>377</v>
      </c>
      <c r="K34" s="5"/>
    </row>
    <row r="35" spans="3:11" x14ac:dyDescent="0.3">
      <c r="C35" s="5">
        <v>31</v>
      </c>
      <c r="D35" s="37" t="s">
        <v>384</v>
      </c>
      <c r="E35" s="38" t="s">
        <v>25</v>
      </c>
      <c r="F35" s="37" t="s">
        <v>47</v>
      </c>
      <c r="G35" s="37" t="s">
        <v>375</v>
      </c>
      <c r="H35" s="37" t="s">
        <v>376</v>
      </c>
      <c r="I35" s="37" t="s">
        <v>376</v>
      </c>
      <c r="J35" s="37" t="s">
        <v>377</v>
      </c>
      <c r="K35" s="36"/>
    </row>
    <row r="36" spans="3:11" x14ac:dyDescent="0.3">
      <c r="C36" s="5">
        <v>32</v>
      </c>
      <c r="D36" s="37" t="s">
        <v>385</v>
      </c>
      <c r="E36" s="38" t="s">
        <v>25</v>
      </c>
      <c r="F36" s="37" t="s">
        <v>511</v>
      </c>
      <c r="G36" s="37" t="s">
        <v>375</v>
      </c>
      <c r="H36" s="37" t="s">
        <v>376</v>
      </c>
      <c r="I36" s="37" t="s">
        <v>376</v>
      </c>
      <c r="J36" s="37" t="s">
        <v>377</v>
      </c>
      <c r="K36" s="36"/>
    </row>
    <row r="37" spans="3:11" x14ac:dyDescent="0.3">
      <c r="C37" s="5">
        <v>33</v>
      </c>
      <c r="D37" s="37" t="s">
        <v>386</v>
      </c>
      <c r="E37" s="38" t="s">
        <v>25</v>
      </c>
      <c r="F37" s="37" t="s">
        <v>344</v>
      </c>
      <c r="G37" s="37" t="s">
        <v>387</v>
      </c>
      <c r="H37" s="37" t="s">
        <v>376</v>
      </c>
      <c r="I37" s="37" t="s">
        <v>380</v>
      </c>
      <c r="J37" s="37" t="s">
        <v>377</v>
      </c>
      <c r="K37" s="5"/>
    </row>
    <row r="38" spans="3:11" x14ac:dyDescent="0.3">
      <c r="C38" s="5">
        <v>34</v>
      </c>
      <c r="D38" s="37" t="s">
        <v>388</v>
      </c>
      <c r="E38" s="38" t="s">
        <v>25</v>
      </c>
      <c r="F38" s="37" t="s">
        <v>352</v>
      </c>
      <c r="G38" s="37" t="s">
        <v>375</v>
      </c>
      <c r="H38" s="37" t="s">
        <v>376</v>
      </c>
      <c r="I38" s="37" t="s">
        <v>376</v>
      </c>
      <c r="J38" s="37" t="s">
        <v>377</v>
      </c>
      <c r="K38" s="36"/>
    </row>
    <row r="39" spans="3:11" x14ac:dyDescent="0.3">
      <c r="C39" s="5">
        <v>35</v>
      </c>
      <c r="D39" s="37" t="s">
        <v>389</v>
      </c>
      <c r="E39" s="38" t="s">
        <v>25</v>
      </c>
      <c r="F39" s="37" t="s">
        <v>352</v>
      </c>
      <c r="G39" s="37" t="s">
        <v>382</v>
      </c>
      <c r="H39" s="37" t="s">
        <v>376</v>
      </c>
      <c r="I39" s="37" t="s">
        <v>355</v>
      </c>
      <c r="J39" s="37" t="s">
        <v>377</v>
      </c>
      <c r="K39" s="36"/>
    </row>
    <row r="40" spans="3:11" x14ac:dyDescent="0.3">
      <c r="C40" s="5">
        <v>36</v>
      </c>
      <c r="D40" s="37">
        <v>6</v>
      </c>
      <c r="E40" s="38" t="s">
        <v>25</v>
      </c>
      <c r="F40" s="37" t="s">
        <v>344</v>
      </c>
      <c r="G40" s="37" t="s">
        <v>375</v>
      </c>
      <c r="H40" s="37" t="s">
        <v>376</v>
      </c>
      <c r="I40" s="37" t="s">
        <v>376</v>
      </c>
      <c r="J40" s="37" t="s">
        <v>377</v>
      </c>
      <c r="K40" s="36"/>
    </row>
    <row r="41" spans="3:11" x14ac:dyDescent="0.3">
      <c r="C41" s="5">
        <v>37</v>
      </c>
      <c r="D41" s="37" t="s">
        <v>8</v>
      </c>
      <c r="E41" s="38" t="s">
        <v>489</v>
      </c>
      <c r="F41" s="37" t="s">
        <v>9</v>
      </c>
      <c r="G41" s="37" t="s">
        <v>340</v>
      </c>
      <c r="H41" s="37" t="s">
        <v>341</v>
      </c>
      <c r="I41" s="37" t="s">
        <v>341</v>
      </c>
      <c r="J41" s="37" t="s">
        <v>349</v>
      </c>
      <c r="K41" s="5"/>
    </row>
    <row r="42" spans="3:11" x14ac:dyDescent="0.3">
      <c r="C42" s="5">
        <v>38</v>
      </c>
      <c r="D42" s="37" t="s">
        <v>390</v>
      </c>
      <c r="E42" s="38" t="s">
        <v>510</v>
      </c>
      <c r="F42" s="37" t="s">
        <v>12</v>
      </c>
      <c r="G42" s="37" t="s">
        <v>340</v>
      </c>
      <c r="H42" s="37" t="s">
        <v>341</v>
      </c>
      <c r="I42" s="37" t="s">
        <v>341</v>
      </c>
      <c r="J42" s="37" t="s">
        <v>349</v>
      </c>
      <c r="K42" s="5"/>
    </row>
    <row r="43" spans="3:11" x14ac:dyDescent="0.3">
      <c r="C43" s="5">
        <v>39</v>
      </c>
      <c r="D43" s="37" t="s">
        <v>97</v>
      </c>
      <c r="E43" s="38" t="s">
        <v>489</v>
      </c>
      <c r="F43" s="37" t="s">
        <v>352</v>
      </c>
      <c r="G43" s="37" t="s">
        <v>340</v>
      </c>
      <c r="H43" s="37" t="s">
        <v>341</v>
      </c>
      <c r="I43" s="37" t="s">
        <v>341</v>
      </c>
      <c r="J43" s="37" t="s">
        <v>281</v>
      </c>
      <c r="K43" s="36"/>
    </row>
    <row r="44" spans="3:11" x14ac:dyDescent="0.3">
      <c r="C44" s="5">
        <f t="shared" si="0"/>
        <v>40</v>
      </c>
      <c r="D44" s="37" t="s">
        <v>391</v>
      </c>
      <c r="E44" s="38" t="s">
        <v>489</v>
      </c>
      <c r="F44" s="37" t="s">
        <v>344</v>
      </c>
      <c r="G44" s="37" t="s">
        <v>340</v>
      </c>
      <c r="H44" s="37" t="s">
        <v>341</v>
      </c>
      <c r="I44" s="37" t="s">
        <v>341</v>
      </c>
      <c r="J44" s="37" t="s">
        <v>349</v>
      </c>
      <c r="K44" s="36"/>
    </row>
    <row r="45" spans="3:11" x14ac:dyDescent="0.3">
      <c r="C45" s="5">
        <v>35</v>
      </c>
      <c r="D45" s="37" t="s">
        <v>99</v>
      </c>
      <c r="E45" s="38" t="s">
        <v>489</v>
      </c>
      <c r="F45" s="37" t="s">
        <v>12</v>
      </c>
      <c r="G45" s="37" t="s">
        <v>281</v>
      </c>
      <c r="H45" s="37" t="s">
        <v>341</v>
      </c>
      <c r="I45" s="37" t="s">
        <v>341</v>
      </c>
      <c r="J45" s="37" t="s">
        <v>347</v>
      </c>
      <c r="K45" s="5"/>
    </row>
    <row r="46" spans="3:11" x14ac:dyDescent="0.3">
      <c r="C46" s="5">
        <f t="shared" si="0"/>
        <v>36</v>
      </c>
      <c r="D46" s="37" t="s">
        <v>392</v>
      </c>
      <c r="E46" s="38" t="s">
        <v>489</v>
      </c>
      <c r="F46" s="37" t="s">
        <v>69</v>
      </c>
      <c r="G46" s="37" t="s">
        <v>340</v>
      </c>
      <c r="H46" s="37" t="s">
        <v>341</v>
      </c>
      <c r="I46" s="37" t="s">
        <v>341</v>
      </c>
      <c r="J46" s="37" t="s">
        <v>349</v>
      </c>
      <c r="K46" s="5"/>
    </row>
    <row r="47" spans="3:11" x14ac:dyDescent="0.3">
      <c r="C47" s="5">
        <v>36</v>
      </c>
      <c r="D47" s="37" t="s">
        <v>393</v>
      </c>
      <c r="E47" s="38" t="s">
        <v>489</v>
      </c>
      <c r="F47" s="37" t="s">
        <v>344</v>
      </c>
      <c r="G47" s="37" t="s">
        <v>340</v>
      </c>
      <c r="H47" s="37" t="s">
        <v>346</v>
      </c>
      <c r="I47" s="37" t="s">
        <v>341</v>
      </c>
      <c r="J47" s="37" t="s">
        <v>349</v>
      </c>
      <c r="K47" s="36"/>
    </row>
    <row r="48" spans="3:11" x14ac:dyDescent="0.3">
      <c r="C48" s="5">
        <f t="shared" si="0"/>
        <v>37</v>
      </c>
      <c r="D48" s="37" t="s">
        <v>490</v>
      </c>
      <c r="E48" s="38" t="s">
        <v>489</v>
      </c>
      <c r="F48" s="37" t="s">
        <v>12</v>
      </c>
      <c r="G48" s="37" t="s">
        <v>340</v>
      </c>
      <c r="H48" s="37" t="s">
        <v>341</v>
      </c>
      <c r="I48" s="37" t="s">
        <v>341</v>
      </c>
      <c r="J48" s="37" t="s">
        <v>349</v>
      </c>
      <c r="K48" s="36"/>
    </row>
    <row r="49" spans="3:11" x14ac:dyDescent="0.3">
      <c r="C49" s="5">
        <v>37</v>
      </c>
      <c r="D49" s="37" t="s">
        <v>394</v>
      </c>
      <c r="E49" s="38" t="s">
        <v>489</v>
      </c>
      <c r="F49" s="37" t="s">
        <v>69</v>
      </c>
      <c r="G49" s="37" t="s">
        <v>340</v>
      </c>
      <c r="H49" s="37" t="s">
        <v>341</v>
      </c>
      <c r="I49" s="37" t="s">
        <v>341</v>
      </c>
      <c r="J49" s="37" t="s">
        <v>349</v>
      </c>
      <c r="K49" s="5"/>
    </row>
    <row r="50" spans="3:11" x14ac:dyDescent="0.3">
      <c r="C50" s="5">
        <f t="shared" si="0"/>
        <v>38</v>
      </c>
      <c r="D50" s="37" t="s">
        <v>395</v>
      </c>
      <c r="E50" s="38" t="s">
        <v>489</v>
      </c>
      <c r="F50" s="37" t="s">
        <v>69</v>
      </c>
      <c r="G50" s="37" t="s">
        <v>340</v>
      </c>
      <c r="H50" s="37" t="s">
        <v>341</v>
      </c>
      <c r="I50" s="37" t="s">
        <v>341</v>
      </c>
      <c r="J50" s="37" t="s">
        <v>349</v>
      </c>
      <c r="K50" s="5"/>
    </row>
    <row r="51" spans="3:11" x14ac:dyDescent="0.3">
      <c r="C51" s="5">
        <v>38</v>
      </c>
      <c r="D51" s="37" t="s">
        <v>396</v>
      </c>
      <c r="E51" s="38" t="s">
        <v>489</v>
      </c>
      <c r="F51" s="37" t="s">
        <v>69</v>
      </c>
      <c r="G51" s="37" t="s">
        <v>340</v>
      </c>
      <c r="H51" s="37" t="s">
        <v>341</v>
      </c>
      <c r="I51" s="37" t="s">
        <v>341</v>
      </c>
      <c r="J51" s="37" t="s">
        <v>349</v>
      </c>
      <c r="K51" s="5"/>
    </row>
    <row r="52" spans="3:11" x14ac:dyDescent="0.3">
      <c r="C52" s="5">
        <f t="shared" si="0"/>
        <v>39</v>
      </c>
      <c r="D52" s="37" t="s">
        <v>261</v>
      </c>
      <c r="E52" s="38" t="s">
        <v>489</v>
      </c>
      <c r="F52" s="37" t="s">
        <v>12</v>
      </c>
      <c r="G52" s="37" t="s">
        <v>340</v>
      </c>
      <c r="H52" s="37" t="s">
        <v>341</v>
      </c>
      <c r="I52" s="37" t="s">
        <v>341</v>
      </c>
      <c r="J52" s="37" t="s">
        <v>349</v>
      </c>
      <c r="K52" s="5"/>
    </row>
    <row r="53" spans="3:11" x14ac:dyDescent="0.3">
      <c r="C53" s="5">
        <v>39</v>
      </c>
      <c r="D53" s="37" t="s">
        <v>397</v>
      </c>
      <c r="E53" s="38" t="s">
        <v>489</v>
      </c>
      <c r="F53" s="37" t="s">
        <v>69</v>
      </c>
      <c r="G53" s="37" t="s">
        <v>340</v>
      </c>
      <c r="H53" s="37" t="s">
        <v>341</v>
      </c>
      <c r="I53" s="37" t="s">
        <v>341</v>
      </c>
      <c r="J53" s="37" t="s">
        <v>349</v>
      </c>
      <c r="K53" s="5"/>
    </row>
    <row r="54" spans="3:11" x14ac:dyDescent="0.3">
      <c r="C54" s="5">
        <f t="shared" si="0"/>
        <v>40</v>
      </c>
      <c r="D54" s="37" t="s">
        <v>398</v>
      </c>
      <c r="E54" s="38" t="s">
        <v>489</v>
      </c>
      <c r="F54" s="37" t="s">
        <v>69</v>
      </c>
      <c r="G54" s="37" t="s">
        <v>340</v>
      </c>
      <c r="H54" s="37" t="s">
        <v>346</v>
      </c>
      <c r="I54" s="37" t="s">
        <v>341</v>
      </c>
      <c r="J54" s="37" t="s">
        <v>281</v>
      </c>
      <c r="K54" s="5"/>
    </row>
    <row r="55" spans="3:11" x14ac:dyDescent="0.3">
      <c r="C55" s="5">
        <v>40</v>
      </c>
      <c r="D55" s="37" t="s">
        <v>399</v>
      </c>
      <c r="E55" s="38" t="s">
        <v>489</v>
      </c>
      <c r="F55" s="37" t="s">
        <v>47</v>
      </c>
      <c r="G55" s="37" t="s">
        <v>340</v>
      </c>
      <c r="H55" s="37" t="s">
        <v>341</v>
      </c>
      <c r="I55" s="37" t="s">
        <v>341</v>
      </c>
      <c r="J55" s="37" t="s">
        <v>349</v>
      </c>
      <c r="K55" s="5"/>
    </row>
    <row r="56" spans="3:11" x14ac:dyDescent="0.3">
      <c r="C56" s="5">
        <f t="shared" si="0"/>
        <v>41</v>
      </c>
      <c r="D56" s="37" t="s">
        <v>400</v>
      </c>
      <c r="E56" s="38" t="s">
        <v>489</v>
      </c>
      <c r="F56" s="37" t="s">
        <v>69</v>
      </c>
      <c r="G56" s="37" t="s">
        <v>340</v>
      </c>
      <c r="H56" s="37" t="s">
        <v>355</v>
      </c>
      <c r="I56" s="37" t="s">
        <v>341</v>
      </c>
      <c r="J56" s="37" t="s">
        <v>349</v>
      </c>
      <c r="K56" s="5"/>
    </row>
    <row r="57" spans="3:11" x14ac:dyDescent="0.3">
      <c r="C57" s="5">
        <v>42</v>
      </c>
      <c r="D57" s="37" t="s">
        <v>401</v>
      </c>
      <c r="E57" s="38" t="s">
        <v>489</v>
      </c>
      <c r="F57" s="37" t="s">
        <v>69</v>
      </c>
      <c r="G57" s="37" t="s">
        <v>340</v>
      </c>
      <c r="H57" s="37" t="s">
        <v>341</v>
      </c>
      <c r="I57" s="37" t="s">
        <v>341</v>
      </c>
      <c r="J57" s="37" t="s">
        <v>349</v>
      </c>
      <c r="K57" s="5"/>
    </row>
  </sheetData>
  <mergeCells count="1">
    <mergeCell ref="G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1ECEB-0C97-490C-8DE0-6C6214B80042}">
  <dimension ref="D1:K45"/>
  <sheetViews>
    <sheetView workbookViewId="0">
      <selection activeCell="F1" sqref="F1"/>
    </sheetView>
  </sheetViews>
  <sheetFormatPr defaultRowHeight="14.5" x14ac:dyDescent="0.35"/>
  <cols>
    <col min="3" max="3" width="3.453125" customWidth="1"/>
    <col min="4" max="4" width="8.7265625" hidden="1" customWidth="1"/>
    <col min="5" max="5" width="19.81640625" customWidth="1"/>
    <col min="6" max="6" width="25.1796875" customWidth="1"/>
    <col min="7" max="7" width="14" customWidth="1"/>
    <col min="8" max="8" width="19.7265625" customWidth="1"/>
    <col min="9" max="9" width="13.26953125" customWidth="1"/>
    <col min="10" max="10" width="12.6328125" customWidth="1"/>
    <col min="11" max="11" width="12.7265625" customWidth="1"/>
  </cols>
  <sheetData>
    <row r="1" spans="5:11" x14ac:dyDescent="0.35">
      <c r="F1" s="39" t="s">
        <v>549</v>
      </c>
    </row>
    <row r="2" spans="5:11" ht="15" thickBot="1" x14ac:dyDescent="0.4"/>
    <row r="3" spans="5:11" ht="39" x14ac:dyDescent="0.35">
      <c r="E3" s="29" t="s">
        <v>293</v>
      </c>
      <c r="F3" s="20" t="s">
        <v>402</v>
      </c>
      <c r="G3" s="21" t="s">
        <v>403</v>
      </c>
      <c r="H3" s="22" t="s">
        <v>404</v>
      </c>
      <c r="I3" s="21" t="s">
        <v>405</v>
      </c>
      <c r="J3" s="21" t="s">
        <v>548</v>
      </c>
      <c r="K3" s="21" t="s">
        <v>406</v>
      </c>
    </row>
    <row r="4" spans="5:11" ht="15" thickBot="1" x14ac:dyDescent="0.4">
      <c r="E4" s="30"/>
      <c r="F4" s="23" t="s">
        <v>407</v>
      </c>
      <c r="G4" s="24" t="s">
        <v>408</v>
      </c>
      <c r="H4" s="24" t="s">
        <v>409</v>
      </c>
      <c r="I4" s="24" t="s">
        <v>410</v>
      </c>
      <c r="J4" s="24" t="s">
        <v>411</v>
      </c>
      <c r="K4" s="24" t="s">
        <v>412</v>
      </c>
    </row>
    <row r="5" spans="5:11" ht="15" thickBot="1" x14ac:dyDescent="0.4">
      <c r="E5" s="25" t="s">
        <v>1</v>
      </c>
      <c r="F5" s="23" t="s">
        <v>413</v>
      </c>
      <c r="G5" s="24" t="s">
        <v>414</v>
      </c>
      <c r="H5" s="24" t="s">
        <v>415</v>
      </c>
      <c r="I5" s="24" t="s">
        <v>416</v>
      </c>
      <c r="J5" s="24" t="s">
        <v>417</v>
      </c>
      <c r="K5" s="24" t="s">
        <v>418</v>
      </c>
    </row>
    <row r="6" spans="5:11" ht="15" thickBot="1" x14ac:dyDescent="0.4">
      <c r="E6" s="26" t="s">
        <v>419</v>
      </c>
      <c r="F6" s="27" t="s">
        <v>420</v>
      </c>
      <c r="G6" s="28" t="s">
        <v>421</v>
      </c>
      <c r="H6" s="28" t="s">
        <v>422</v>
      </c>
      <c r="I6" s="28" t="s">
        <v>422</v>
      </c>
      <c r="J6" s="28" t="s">
        <v>423</v>
      </c>
      <c r="K6" s="28" t="s">
        <v>424</v>
      </c>
    </row>
    <row r="7" spans="5:11" ht="15" thickBot="1" x14ac:dyDescent="0.4">
      <c r="E7" s="26" t="s">
        <v>425</v>
      </c>
      <c r="F7" s="27" t="s">
        <v>426</v>
      </c>
      <c r="G7" s="28" t="s">
        <v>427</v>
      </c>
      <c r="H7" s="28" t="s">
        <v>428</v>
      </c>
      <c r="I7" s="28" t="s">
        <v>429</v>
      </c>
      <c r="J7" s="28" t="s">
        <v>422</v>
      </c>
      <c r="K7" s="28" t="s">
        <v>430</v>
      </c>
    </row>
    <row r="8" spans="5:11" ht="15" thickBot="1" x14ac:dyDescent="0.4">
      <c r="E8" s="26" t="s">
        <v>431</v>
      </c>
      <c r="F8" s="27" t="s">
        <v>432</v>
      </c>
      <c r="G8" s="28" t="s">
        <v>427</v>
      </c>
      <c r="H8" s="28" t="s">
        <v>433</v>
      </c>
      <c r="I8" s="28" t="s">
        <v>422</v>
      </c>
      <c r="J8" s="28" t="s">
        <v>434</v>
      </c>
      <c r="K8" s="28" t="s">
        <v>435</v>
      </c>
    </row>
    <row r="9" spans="5:11" ht="15" thickBot="1" x14ac:dyDescent="0.4">
      <c r="E9" s="26" t="s">
        <v>436</v>
      </c>
      <c r="F9" s="27" t="s">
        <v>432</v>
      </c>
      <c r="G9" s="28" t="s">
        <v>427</v>
      </c>
      <c r="H9" s="28" t="s">
        <v>437</v>
      </c>
      <c r="I9" s="28" t="s">
        <v>422</v>
      </c>
      <c r="J9" s="28" t="s">
        <v>438</v>
      </c>
      <c r="K9" s="28" t="s">
        <v>430</v>
      </c>
    </row>
    <row r="10" spans="5:11" ht="15" thickBot="1" x14ac:dyDescent="0.4">
      <c r="E10" s="26" t="s">
        <v>439</v>
      </c>
      <c r="F10" s="27" t="s">
        <v>422</v>
      </c>
      <c r="G10" s="28" t="s">
        <v>422</v>
      </c>
      <c r="H10" s="28" t="s">
        <v>422</v>
      </c>
      <c r="I10" s="28" t="s">
        <v>422</v>
      </c>
      <c r="J10" s="28" t="s">
        <v>438</v>
      </c>
      <c r="K10" s="28" t="s">
        <v>422</v>
      </c>
    </row>
    <row r="11" spans="5:11" ht="15" thickBot="1" x14ac:dyDescent="0.4">
      <c r="E11" s="26" t="s">
        <v>440</v>
      </c>
      <c r="F11" s="27" t="s">
        <v>422</v>
      </c>
      <c r="G11" s="28" t="s">
        <v>441</v>
      </c>
      <c r="H11" s="28" t="s">
        <v>422</v>
      </c>
      <c r="I11" s="28" t="s">
        <v>422</v>
      </c>
      <c r="J11" s="28" t="s">
        <v>442</v>
      </c>
      <c r="K11" s="28" t="s">
        <v>435</v>
      </c>
    </row>
    <row r="12" spans="5:11" ht="15" thickBot="1" x14ac:dyDescent="0.4">
      <c r="E12" s="26" t="s">
        <v>443</v>
      </c>
      <c r="F12" s="23" t="s">
        <v>422</v>
      </c>
      <c r="G12" s="24" t="s">
        <v>422</v>
      </c>
      <c r="H12" s="28" t="s">
        <v>422</v>
      </c>
      <c r="I12" s="28" t="s">
        <v>422</v>
      </c>
      <c r="J12" s="28" t="s">
        <v>438</v>
      </c>
      <c r="K12" s="28" t="s">
        <v>422</v>
      </c>
    </row>
    <row r="13" spans="5:11" ht="15" thickBot="1" x14ac:dyDescent="0.4">
      <c r="E13" s="26" t="s">
        <v>197</v>
      </c>
      <c r="F13" s="23" t="s">
        <v>422</v>
      </c>
      <c r="G13" s="24" t="s">
        <v>422</v>
      </c>
      <c r="H13" s="28" t="s">
        <v>422</v>
      </c>
      <c r="I13" s="28" t="s">
        <v>422</v>
      </c>
      <c r="J13" s="24" t="s">
        <v>444</v>
      </c>
      <c r="K13" s="28" t="s">
        <v>435</v>
      </c>
    </row>
    <row r="14" spans="5:11" ht="15" thickBot="1" x14ac:dyDescent="0.4">
      <c r="E14" s="26" t="s">
        <v>445</v>
      </c>
      <c r="F14" s="23" t="s">
        <v>422</v>
      </c>
      <c r="G14" s="24" t="s">
        <v>422</v>
      </c>
      <c r="H14" s="28" t="s">
        <v>422</v>
      </c>
      <c r="I14" s="28" t="s">
        <v>422</v>
      </c>
      <c r="J14" s="28" t="s">
        <v>438</v>
      </c>
      <c r="K14" s="28" t="s">
        <v>422</v>
      </c>
    </row>
    <row r="15" spans="5:11" ht="15" thickBot="1" x14ac:dyDescent="0.4">
      <c r="E15" s="26" t="s">
        <v>446</v>
      </c>
      <c r="F15" s="23" t="s">
        <v>422</v>
      </c>
      <c r="G15" s="24" t="s">
        <v>422</v>
      </c>
      <c r="H15" s="28" t="s">
        <v>422</v>
      </c>
      <c r="I15" s="28" t="s">
        <v>422</v>
      </c>
      <c r="J15" s="28" t="s">
        <v>438</v>
      </c>
      <c r="K15" s="28" t="s">
        <v>422</v>
      </c>
    </row>
    <row r="16" spans="5:11" ht="15" thickBot="1" x14ac:dyDescent="0.4">
      <c r="E16" s="26" t="s">
        <v>447</v>
      </c>
      <c r="F16" s="23" t="s">
        <v>422</v>
      </c>
      <c r="G16" s="24" t="s">
        <v>422</v>
      </c>
      <c r="H16" s="24" t="s">
        <v>448</v>
      </c>
      <c r="I16" s="28" t="s">
        <v>422</v>
      </c>
      <c r="J16" s="24" t="s">
        <v>449</v>
      </c>
      <c r="K16" s="28" t="s">
        <v>422</v>
      </c>
    </row>
    <row r="17" spans="5:11" ht="15" thickBot="1" x14ac:dyDescent="0.4">
      <c r="E17" s="26" t="s">
        <v>450</v>
      </c>
      <c r="F17" s="23" t="s">
        <v>422</v>
      </c>
      <c r="G17" s="24" t="s">
        <v>422</v>
      </c>
      <c r="H17" s="28" t="s">
        <v>422</v>
      </c>
      <c r="I17" s="28" t="s">
        <v>422</v>
      </c>
      <c r="J17" s="28" t="s">
        <v>438</v>
      </c>
      <c r="K17" s="28" t="s">
        <v>435</v>
      </c>
    </row>
    <row r="18" spans="5:11" ht="15" thickBot="1" x14ac:dyDescent="0.4">
      <c r="E18" s="26" t="s">
        <v>144</v>
      </c>
      <c r="F18" s="23" t="s">
        <v>422</v>
      </c>
      <c r="G18" s="24" t="s">
        <v>451</v>
      </c>
      <c r="H18" s="24" t="s">
        <v>452</v>
      </c>
      <c r="I18" s="28" t="s">
        <v>422</v>
      </c>
      <c r="J18" s="28" t="s">
        <v>438</v>
      </c>
      <c r="K18" s="28" t="s">
        <v>435</v>
      </c>
    </row>
    <row r="19" spans="5:11" ht="15" thickBot="1" x14ac:dyDescent="0.4">
      <c r="E19" s="26" t="s">
        <v>453</v>
      </c>
      <c r="F19" s="23" t="s">
        <v>422</v>
      </c>
      <c r="G19" s="24" t="s">
        <v>427</v>
      </c>
      <c r="H19" s="24" t="s">
        <v>422</v>
      </c>
      <c r="I19" s="28" t="s">
        <v>422</v>
      </c>
      <c r="J19" s="24" t="s">
        <v>422</v>
      </c>
      <c r="K19" s="28" t="s">
        <v>435</v>
      </c>
    </row>
    <row r="20" spans="5:11" ht="15" thickBot="1" x14ac:dyDescent="0.4">
      <c r="E20" s="26" t="s">
        <v>454</v>
      </c>
      <c r="F20" s="23" t="s">
        <v>422</v>
      </c>
      <c r="G20" s="24" t="s">
        <v>422</v>
      </c>
      <c r="H20" s="24" t="s">
        <v>422</v>
      </c>
      <c r="I20" s="28" t="s">
        <v>422</v>
      </c>
      <c r="J20" s="28" t="s">
        <v>438</v>
      </c>
      <c r="K20" s="28" t="s">
        <v>422</v>
      </c>
    </row>
    <row r="21" spans="5:11" ht="15" thickBot="1" x14ac:dyDescent="0.4">
      <c r="E21" s="26" t="s">
        <v>455</v>
      </c>
      <c r="F21" s="23" t="s">
        <v>422</v>
      </c>
      <c r="G21" s="24" t="s">
        <v>422</v>
      </c>
      <c r="H21" s="24" t="s">
        <v>422</v>
      </c>
      <c r="I21" s="28" t="s">
        <v>422</v>
      </c>
      <c r="J21" s="24" t="s">
        <v>444</v>
      </c>
      <c r="K21" s="28" t="s">
        <v>422</v>
      </c>
    </row>
    <row r="22" spans="5:11" ht="15" thickBot="1" x14ac:dyDescent="0.4">
      <c r="E22" s="26" t="s">
        <v>456</v>
      </c>
      <c r="F22" s="23" t="s">
        <v>422</v>
      </c>
      <c r="G22" s="24" t="s">
        <v>422</v>
      </c>
      <c r="H22" s="24" t="s">
        <v>457</v>
      </c>
      <c r="I22" s="28" t="s">
        <v>422</v>
      </c>
      <c r="J22" s="24" t="s">
        <v>422</v>
      </c>
      <c r="K22" s="28" t="s">
        <v>435</v>
      </c>
    </row>
    <row r="23" spans="5:11" ht="15" thickBot="1" x14ac:dyDescent="0.4">
      <c r="E23" s="26" t="s">
        <v>241</v>
      </c>
      <c r="F23" s="23" t="s">
        <v>422</v>
      </c>
      <c r="G23" s="24" t="s">
        <v>422</v>
      </c>
      <c r="H23" s="24" t="s">
        <v>452</v>
      </c>
      <c r="I23" s="28" t="s">
        <v>422</v>
      </c>
      <c r="J23" s="24" t="s">
        <v>422</v>
      </c>
      <c r="K23" s="24" t="s">
        <v>422</v>
      </c>
    </row>
    <row r="24" spans="5:11" ht="15" thickBot="1" x14ac:dyDescent="0.4">
      <c r="E24" s="26" t="s">
        <v>458</v>
      </c>
      <c r="F24" s="23" t="s">
        <v>422</v>
      </c>
      <c r="G24" s="24" t="s">
        <v>422</v>
      </c>
      <c r="H24" s="24" t="s">
        <v>452</v>
      </c>
      <c r="I24" s="28" t="s">
        <v>422</v>
      </c>
      <c r="J24" s="24" t="s">
        <v>422</v>
      </c>
      <c r="K24" s="24" t="s">
        <v>422</v>
      </c>
    </row>
    <row r="25" spans="5:11" ht="15" thickBot="1" x14ac:dyDescent="0.4">
      <c r="E25" s="26" t="s">
        <v>252</v>
      </c>
      <c r="F25" s="23" t="s">
        <v>422</v>
      </c>
      <c r="G25" s="24" t="s">
        <v>422</v>
      </c>
      <c r="H25" s="24" t="s">
        <v>452</v>
      </c>
      <c r="I25" s="24" t="s">
        <v>422</v>
      </c>
      <c r="J25" s="24" t="s">
        <v>422</v>
      </c>
      <c r="K25" s="24" t="s">
        <v>422</v>
      </c>
    </row>
    <row r="26" spans="5:11" ht="15" thickBot="1" x14ac:dyDescent="0.4">
      <c r="E26" s="26" t="s">
        <v>268</v>
      </c>
      <c r="F26" s="23" t="s">
        <v>422</v>
      </c>
      <c r="G26" s="24" t="s">
        <v>422</v>
      </c>
      <c r="H26" s="24" t="s">
        <v>452</v>
      </c>
      <c r="I26" s="28" t="s">
        <v>422</v>
      </c>
      <c r="J26" s="24" t="s">
        <v>422</v>
      </c>
      <c r="K26" s="24" t="s">
        <v>422</v>
      </c>
    </row>
    <row r="27" spans="5:11" ht="15" thickBot="1" x14ac:dyDescent="0.4">
      <c r="E27" s="26" t="s">
        <v>459</v>
      </c>
      <c r="F27" s="23" t="s">
        <v>422</v>
      </c>
      <c r="G27" s="24" t="s">
        <v>422</v>
      </c>
      <c r="H27" s="24" t="s">
        <v>422</v>
      </c>
      <c r="I27" s="28" t="s">
        <v>429</v>
      </c>
      <c r="J27" s="24" t="s">
        <v>422</v>
      </c>
      <c r="K27" s="24" t="s">
        <v>422</v>
      </c>
    </row>
    <row r="28" spans="5:11" ht="15" thickBot="1" x14ac:dyDescent="0.4">
      <c r="E28" s="26"/>
      <c r="F28" s="23"/>
      <c r="G28" s="24"/>
      <c r="H28" s="24"/>
      <c r="I28" s="24"/>
      <c r="J28" s="24"/>
      <c r="K28" s="24"/>
    </row>
    <row r="29" spans="5:11" ht="15" thickBot="1" x14ac:dyDescent="0.4">
      <c r="E29" s="25" t="s">
        <v>0</v>
      </c>
      <c r="F29" s="23" t="s">
        <v>460</v>
      </c>
      <c r="G29" s="24" t="s">
        <v>461</v>
      </c>
      <c r="H29" s="24">
        <v>7</v>
      </c>
      <c r="I29" s="24" t="s">
        <v>416</v>
      </c>
      <c r="J29" s="24" t="s">
        <v>462</v>
      </c>
      <c r="K29" s="24" t="s">
        <v>463</v>
      </c>
    </row>
    <row r="30" spans="5:11" ht="15" thickBot="1" x14ac:dyDescent="0.4">
      <c r="E30" s="26" t="s">
        <v>118</v>
      </c>
      <c r="F30" s="27" t="s">
        <v>432</v>
      </c>
      <c r="G30" s="28" t="s">
        <v>464</v>
      </c>
      <c r="H30" s="28" t="s">
        <v>448</v>
      </c>
      <c r="I30" s="28" t="s">
        <v>422</v>
      </c>
      <c r="J30" s="28" t="s">
        <v>444</v>
      </c>
      <c r="K30" s="28" t="s">
        <v>435</v>
      </c>
    </row>
    <row r="31" spans="5:11" ht="15" thickBot="1" x14ac:dyDescent="0.4">
      <c r="E31" s="26" t="s">
        <v>465</v>
      </c>
      <c r="F31" s="27" t="s">
        <v>432</v>
      </c>
      <c r="G31" s="28" t="s">
        <v>441</v>
      </c>
      <c r="H31" s="28" t="s">
        <v>466</v>
      </c>
      <c r="I31" s="28" t="s">
        <v>422</v>
      </c>
      <c r="J31" s="28" t="s">
        <v>449</v>
      </c>
      <c r="K31" s="28" t="s">
        <v>435</v>
      </c>
    </row>
    <row r="32" spans="5:11" ht="15" thickBot="1" x14ac:dyDescent="0.4">
      <c r="E32" s="26" t="s">
        <v>467</v>
      </c>
      <c r="F32" s="23" t="s">
        <v>422</v>
      </c>
      <c r="G32" s="28" t="s">
        <v>427</v>
      </c>
      <c r="H32" s="24" t="s">
        <v>422</v>
      </c>
      <c r="I32" s="24" t="s">
        <v>422</v>
      </c>
      <c r="J32" s="24" t="s">
        <v>422</v>
      </c>
      <c r="K32" s="24" t="s">
        <v>422</v>
      </c>
    </row>
    <row r="33" spans="5:11" ht="15" thickBot="1" x14ac:dyDescent="0.4">
      <c r="E33" s="26" t="s">
        <v>468</v>
      </c>
      <c r="F33" s="23" t="s">
        <v>422</v>
      </c>
      <c r="G33" s="24" t="s">
        <v>422</v>
      </c>
      <c r="H33" s="24" t="s">
        <v>422</v>
      </c>
      <c r="I33" s="28" t="s">
        <v>429</v>
      </c>
      <c r="J33" s="24" t="s">
        <v>422</v>
      </c>
      <c r="K33" s="24" t="s">
        <v>422</v>
      </c>
    </row>
    <row r="34" spans="5:11" ht="15" thickBot="1" x14ac:dyDescent="0.4">
      <c r="E34" s="26" t="s">
        <v>469</v>
      </c>
      <c r="F34" s="23" t="s">
        <v>422</v>
      </c>
      <c r="G34" s="28" t="s">
        <v>470</v>
      </c>
      <c r="H34" s="24" t="s">
        <v>422</v>
      </c>
      <c r="I34" s="28" t="s">
        <v>422</v>
      </c>
      <c r="J34" s="28" t="s">
        <v>471</v>
      </c>
      <c r="K34" s="28" t="s">
        <v>472</v>
      </c>
    </row>
    <row r="35" spans="5:11" ht="15" thickBot="1" x14ac:dyDescent="0.4">
      <c r="E35" s="26" t="s">
        <v>473</v>
      </c>
      <c r="F35" s="23" t="s">
        <v>422</v>
      </c>
      <c r="G35" s="28" t="s">
        <v>441</v>
      </c>
      <c r="H35" s="28" t="s">
        <v>466</v>
      </c>
      <c r="I35" s="28" t="s">
        <v>422</v>
      </c>
      <c r="J35" s="28" t="s">
        <v>474</v>
      </c>
      <c r="K35" s="28" t="s">
        <v>430</v>
      </c>
    </row>
    <row r="36" spans="5:11" ht="15" thickBot="1" x14ac:dyDescent="0.4">
      <c r="E36" s="26" t="s">
        <v>475</v>
      </c>
      <c r="F36" s="23" t="s">
        <v>422</v>
      </c>
      <c r="G36" s="24" t="s">
        <v>422</v>
      </c>
      <c r="H36" s="24" t="s">
        <v>422</v>
      </c>
      <c r="I36" s="28" t="s">
        <v>422</v>
      </c>
      <c r="J36" s="28" t="s">
        <v>444</v>
      </c>
      <c r="K36" s="28" t="s">
        <v>476</v>
      </c>
    </row>
    <row r="37" spans="5:11" ht="15" thickBot="1" x14ac:dyDescent="0.4">
      <c r="E37" s="26" t="s">
        <v>477</v>
      </c>
      <c r="F37" s="23" t="s">
        <v>422</v>
      </c>
      <c r="G37" s="24" t="s">
        <v>451</v>
      </c>
      <c r="H37" s="24" t="s">
        <v>422</v>
      </c>
      <c r="I37" s="28" t="s">
        <v>422</v>
      </c>
      <c r="J37" s="28" t="s">
        <v>438</v>
      </c>
      <c r="K37" s="28" t="s">
        <v>476</v>
      </c>
    </row>
    <row r="38" spans="5:11" ht="15" thickBot="1" x14ac:dyDescent="0.4">
      <c r="E38" s="26" t="s">
        <v>478</v>
      </c>
      <c r="F38" s="23" t="s">
        <v>422</v>
      </c>
      <c r="G38" s="24" t="s">
        <v>451</v>
      </c>
      <c r="H38" s="24" t="s">
        <v>422</v>
      </c>
      <c r="I38" s="28" t="s">
        <v>422</v>
      </c>
      <c r="J38" s="28" t="s">
        <v>449</v>
      </c>
      <c r="K38" s="24" t="s">
        <v>422</v>
      </c>
    </row>
    <row r="39" spans="5:11" ht="15" thickBot="1" x14ac:dyDescent="0.4">
      <c r="E39" s="26" t="s">
        <v>479</v>
      </c>
      <c r="F39" s="23" t="s">
        <v>422</v>
      </c>
      <c r="G39" s="28" t="s">
        <v>427</v>
      </c>
      <c r="H39" s="24" t="s">
        <v>422</v>
      </c>
      <c r="I39" s="28" t="s">
        <v>422</v>
      </c>
      <c r="J39" s="28" t="s">
        <v>438</v>
      </c>
      <c r="K39" s="24" t="s">
        <v>422</v>
      </c>
    </row>
    <row r="40" spans="5:11" ht="15" thickBot="1" x14ac:dyDescent="0.4">
      <c r="E40" s="26" t="s">
        <v>480</v>
      </c>
      <c r="F40" s="23" t="s">
        <v>422</v>
      </c>
      <c r="G40" s="28" t="s">
        <v>481</v>
      </c>
      <c r="H40" s="24" t="s">
        <v>422</v>
      </c>
      <c r="I40" s="28" t="s">
        <v>429</v>
      </c>
      <c r="J40" s="28" t="s">
        <v>482</v>
      </c>
      <c r="K40" s="24" t="s">
        <v>422</v>
      </c>
    </row>
    <row r="41" spans="5:11" ht="15" thickBot="1" x14ac:dyDescent="0.4">
      <c r="E41" s="26" t="s">
        <v>483</v>
      </c>
      <c r="F41" s="23" t="s">
        <v>422</v>
      </c>
      <c r="G41" s="24" t="s">
        <v>422</v>
      </c>
      <c r="H41" s="24" t="s">
        <v>422</v>
      </c>
      <c r="I41" s="28" t="s">
        <v>422</v>
      </c>
      <c r="J41" s="28" t="s">
        <v>438</v>
      </c>
      <c r="K41" s="28" t="s">
        <v>422</v>
      </c>
    </row>
    <row r="42" spans="5:11" ht="15" thickBot="1" x14ac:dyDescent="0.4">
      <c r="E42" s="26" t="s">
        <v>484</v>
      </c>
      <c r="F42" s="23" t="s">
        <v>422</v>
      </c>
      <c r="G42" s="28" t="s">
        <v>427</v>
      </c>
      <c r="H42" s="28" t="s">
        <v>466</v>
      </c>
      <c r="I42" s="28" t="s">
        <v>422</v>
      </c>
      <c r="J42" s="28" t="s">
        <v>422</v>
      </c>
      <c r="K42" s="28" t="s">
        <v>422</v>
      </c>
    </row>
    <row r="43" spans="5:11" ht="15" thickBot="1" x14ac:dyDescent="0.4">
      <c r="E43" s="26" t="s">
        <v>485</v>
      </c>
      <c r="F43" s="23" t="s">
        <v>422</v>
      </c>
      <c r="G43" s="24" t="s">
        <v>422</v>
      </c>
      <c r="H43" s="28" t="s">
        <v>466</v>
      </c>
      <c r="I43" s="28" t="s">
        <v>422</v>
      </c>
      <c r="J43" s="28" t="s">
        <v>422</v>
      </c>
      <c r="K43" s="28" t="s">
        <v>422</v>
      </c>
    </row>
    <row r="44" spans="5:11" ht="15" thickBot="1" x14ac:dyDescent="0.4">
      <c r="E44" s="26" t="s">
        <v>486</v>
      </c>
      <c r="F44" s="23" t="s">
        <v>422</v>
      </c>
      <c r="G44" s="28" t="s">
        <v>427</v>
      </c>
      <c r="H44" s="24" t="s">
        <v>422</v>
      </c>
      <c r="I44" s="28" t="s">
        <v>422</v>
      </c>
      <c r="J44" s="28" t="s">
        <v>422</v>
      </c>
      <c r="K44" s="28" t="s">
        <v>422</v>
      </c>
    </row>
    <row r="45" spans="5:11" ht="15" thickBot="1" x14ac:dyDescent="0.4">
      <c r="E45" s="26"/>
      <c r="F45" s="23"/>
      <c r="G45" s="24"/>
      <c r="H45" s="28"/>
      <c r="I45" s="28"/>
      <c r="J45" s="28"/>
      <c r="K45" s="28"/>
    </row>
  </sheetData>
  <mergeCells count="1">
    <mergeCell ref="E3:E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870CA-2806-46F1-BBC9-7268C8B6BA89}">
  <dimension ref="C2:P42"/>
  <sheetViews>
    <sheetView workbookViewId="0">
      <selection activeCell="C3" sqref="C3"/>
    </sheetView>
  </sheetViews>
  <sheetFormatPr defaultRowHeight="14" x14ac:dyDescent="0.3"/>
  <cols>
    <col min="1" max="12" width="8.7265625" style="3"/>
    <col min="13" max="13" width="12" style="3" customWidth="1"/>
    <col min="14" max="16384" width="8.7265625" style="3"/>
  </cols>
  <sheetData>
    <row r="2" spans="3:16" x14ac:dyDescent="0.3">
      <c r="C2" s="50"/>
    </row>
    <row r="3" spans="3:16" ht="39" customHeight="1" x14ac:dyDescent="0.3">
      <c r="C3" s="51" t="s">
        <v>550</v>
      </c>
      <c r="M3" s="39" t="s">
        <v>513</v>
      </c>
    </row>
    <row r="4" spans="3:16" ht="55.5" x14ac:dyDescent="0.3">
      <c r="C4" s="49"/>
      <c r="D4" s="31" t="s">
        <v>505</v>
      </c>
      <c r="E4" s="31" t="s">
        <v>506</v>
      </c>
      <c r="F4" s="31" t="s">
        <v>507</v>
      </c>
      <c r="M4" s="5"/>
      <c r="N4" s="31" t="s">
        <v>505</v>
      </c>
      <c r="O4" s="31" t="s">
        <v>506</v>
      </c>
      <c r="P4" s="31" t="s">
        <v>507</v>
      </c>
    </row>
    <row r="5" spans="3:16" ht="16" x14ac:dyDescent="0.3">
      <c r="C5" s="32" t="s">
        <v>539</v>
      </c>
      <c r="D5" s="5"/>
      <c r="E5" s="5"/>
      <c r="F5" s="5"/>
      <c r="M5" s="32" t="s">
        <v>540</v>
      </c>
      <c r="N5" s="5"/>
      <c r="O5" s="5"/>
      <c r="P5" s="5"/>
    </row>
    <row r="6" spans="3:16" x14ac:dyDescent="0.3">
      <c r="C6" s="5">
        <v>5</v>
      </c>
      <c r="D6" s="5" t="s">
        <v>503</v>
      </c>
      <c r="E6" s="5" t="s">
        <v>503</v>
      </c>
      <c r="F6" s="5" t="s">
        <v>503</v>
      </c>
      <c r="M6" s="5" t="s">
        <v>538</v>
      </c>
      <c r="N6" s="5" t="s">
        <v>503</v>
      </c>
      <c r="O6" s="5" t="s">
        <v>503</v>
      </c>
      <c r="P6" s="5" t="s">
        <v>503</v>
      </c>
    </row>
    <row r="7" spans="3:16" x14ac:dyDescent="0.3">
      <c r="C7" s="5" t="s">
        <v>491</v>
      </c>
      <c r="D7" s="5" t="s">
        <v>503</v>
      </c>
      <c r="E7" s="5" t="s">
        <v>504</v>
      </c>
      <c r="F7" s="5" t="s">
        <v>503</v>
      </c>
      <c r="M7" s="5" t="s">
        <v>537</v>
      </c>
      <c r="N7" s="5" t="s">
        <v>503</v>
      </c>
      <c r="O7" s="5" t="s">
        <v>503</v>
      </c>
      <c r="P7" s="5" t="s">
        <v>503</v>
      </c>
    </row>
    <row r="8" spans="3:16" x14ac:dyDescent="0.3">
      <c r="C8" s="5" t="s">
        <v>246</v>
      </c>
      <c r="D8" s="5" t="s">
        <v>503</v>
      </c>
      <c r="E8" s="5" t="s">
        <v>503</v>
      </c>
      <c r="F8" s="5" t="s">
        <v>503</v>
      </c>
      <c r="M8" s="5" t="s">
        <v>536</v>
      </c>
      <c r="N8" s="5" t="s">
        <v>503</v>
      </c>
      <c r="O8" s="5" t="s">
        <v>503</v>
      </c>
      <c r="P8" s="5" t="s">
        <v>503</v>
      </c>
    </row>
    <row r="9" spans="3:16" x14ac:dyDescent="0.3">
      <c r="C9" s="5" t="s">
        <v>492</v>
      </c>
      <c r="D9" s="5" t="s">
        <v>503</v>
      </c>
      <c r="E9" s="5" t="s">
        <v>503</v>
      </c>
      <c r="F9" s="5" t="s">
        <v>503</v>
      </c>
      <c r="M9" s="5" t="s">
        <v>535</v>
      </c>
      <c r="N9" s="5" t="s">
        <v>503</v>
      </c>
      <c r="O9" s="5" t="s">
        <v>503</v>
      </c>
      <c r="P9" s="5" t="s">
        <v>503</v>
      </c>
    </row>
    <row r="10" spans="3:16" x14ac:dyDescent="0.3">
      <c r="C10" s="5">
        <v>1</v>
      </c>
      <c r="D10" s="5" t="s">
        <v>504</v>
      </c>
      <c r="E10" s="5" t="s">
        <v>503</v>
      </c>
      <c r="F10" s="5" t="s">
        <v>504</v>
      </c>
      <c r="M10" s="5" t="s">
        <v>534</v>
      </c>
      <c r="N10" s="5" t="s">
        <v>503</v>
      </c>
      <c r="O10" s="5" t="s">
        <v>503</v>
      </c>
      <c r="P10" s="5" t="s">
        <v>503</v>
      </c>
    </row>
    <row r="11" spans="3:16" x14ac:dyDescent="0.3">
      <c r="C11" s="5">
        <v>17</v>
      </c>
      <c r="D11" s="5" t="s">
        <v>503</v>
      </c>
      <c r="E11" s="5" t="s">
        <v>504</v>
      </c>
      <c r="F11" s="5" t="s">
        <v>504</v>
      </c>
      <c r="M11" s="5">
        <v>26</v>
      </c>
      <c r="N11" s="5" t="s">
        <v>503</v>
      </c>
      <c r="O11" s="5" t="s">
        <v>503</v>
      </c>
      <c r="P11" s="5" t="s">
        <v>503</v>
      </c>
    </row>
    <row r="12" spans="3:16" x14ac:dyDescent="0.3">
      <c r="C12" s="5" t="s">
        <v>493</v>
      </c>
      <c r="D12" s="5" t="s">
        <v>504</v>
      </c>
      <c r="E12" s="5" t="s">
        <v>503</v>
      </c>
      <c r="F12" s="5" t="s">
        <v>504</v>
      </c>
      <c r="M12" s="5" t="s">
        <v>533</v>
      </c>
      <c r="N12" s="5" t="s">
        <v>503</v>
      </c>
      <c r="O12" s="5" t="s">
        <v>504</v>
      </c>
      <c r="P12" s="5" t="s">
        <v>504</v>
      </c>
    </row>
    <row r="13" spans="3:16" x14ac:dyDescent="0.3">
      <c r="C13" s="5" t="s">
        <v>248</v>
      </c>
      <c r="D13" s="5" t="s">
        <v>503</v>
      </c>
      <c r="E13" s="5" t="s">
        <v>504</v>
      </c>
      <c r="F13" s="5" t="s">
        <v>504</v>
      </c>
      <c r="M13" s="5" t="s">
        <v>532</v>
      </c>
      <c r="N13" s="5" t="s">
        <v>503</v>
      </c>
      <c r="O13" s="5" t="s">
        <v>504</v>
      </c>
      <c r="P13" s="5" t="s">
        <v>504</v>
      </c>
    </row>
    <row r="14" spans="3:16" x14ac:dyDescent="0.3">
      <c r="C14" s="5" t="s">
        <v>494</v>
      </c>
      <c r="D14" s="5" t="s">
        <v>503</v>
      </c>
      <c r="E14" s="5" t="s">
        <v>503</v>
      </c>
      <c r="F14" s="5" t="s">
        <v>504</v>
      </c>
      <c r="M14" s="5">
        <v>19</v>
      </c>
      <c r="N14" s="5" t="s">
        <v>503</v>
      </c>
      <c r="O14" s="5" t="s">
        <v>503</v>
      </c>
      <c r="P14" s="5" t="s">
        <v>503</v>
      </c>
    </row>
    <row r="15" spans="3:16" x14ac:dyDescent="0.3">
      <c r="C15" s="5">
        <v>18</v>
      </c>
      <c r="D15" s="5" t="s">
        <v>503</v>
      </c>
      <c r="E15" s="5" t="s">
        <v>503</v>
      </c>
      <c r="F15" s="5" t="s">
        <v>503</v>
      </c>
      <c r="M15" s="5" t="s">
        <v>515</v>
      </c>
      <c r="N15" s="5" t="s">
        <v>503</v>
      </c>
      <c r="O15" s="5" t="s">
        <v>503</v>
      </c>
      <c r="P15" s="5" t="s">
        <v>504</v>
      </c>
    </row>
    <row r="16" spans="3:16" x14ac:dyDescent="0.3">
      <c r="C16" s="5" t="s">
        <v>495</v>
      </c>
      <c r="D16" s="5" t="s">
        <v>503</v>
      </c>
      <c r="E16" s="5" t="s">
        <v>503</v>
      </c>
      <c r="F16" s="5" t="s">
        <v>503</v>
      </c>
      <c r="M16" s="5" t="s">
        <v>531</v>
      </c>
      <c r="N16" s="5" t="s">
        <v>503</v>
      </c>
      <c r="O16" s="5" t="s">
        <v>503</v>
      </c>
      <c r="P16" s="5" t="s">
        <v>503</v>
      </c>
    </row>
    <row r="17" spans="3:16" x14ac:dyDescent="0.3">
      <c r="C17" s="5" t="s">
        <v>233</v>
      </c>
      <c r="D17" s="5" t="s">
        <v>503</v>
      </c>
      <c r="E17" s="5" t="s">
        <v>504</v>
      </c>
      <c r="F17" s="5" t="s">
        <v>503</v>
      </c>
      <c r="M17" s="5" t="s">
        <v>157</v>
      </c>
      <c r="N17" s="5" t="s">
        <v>503</v>
      </c>
      <c r="O17" s="5" t="s">
        <v>503</v>
      </c>
      <c r="P17" s="5" t="s">
        <v>503</v>
      </c>
    </row>
    <row r="18" spans="3:16" x14ac:dyDescent="0.3">
      <c r="C18" s="5" t="s">
        <v>496</v>
      </c>
      <c r="D18" s="5" t="s">
        <v>503</v>
      </c>
      <c r="E18" s="5" t="s">
        <v>503</v>
      </c>
      <c r="F18" s="5" t="s">
        <v>503</v>
      </c>
      <c r="M18" s="5" t="s">
        <v>514</v>
      </c>
      <c r="N18" s="5" t="s">
        <v>503</v>
      </c>
      <c r="O18" s="5" t="s">
        <v>503</v>
      </c>
      <c r="P18" s="5" t="s">
        <v>503</v>
      </c>
    </row>
    <row r="19" spans="3:16" x14ac:dyDescent="0.3">
      <c r="C19" s="5" t="s">
        <v>497</v>
      </c>
      <c r="D19" s="5" t="s">
        <v>503</v>
      </c>
      <c r="E19" s="5" t="s">
        <v>504</v>
      </c>
      <c r="F19" s="5" t="s">
        <v>504</v>
      </c>
      <c r="M19" s="5" t="s">
        <v>515</v>
      </c>
      <c r="N19" s="5" t="s">
        <v>503</v>
      </c>
      <c r="O19" s="5" t="s">
        <v>503</v>
      </c>
      <c r="P19" s="5" t="s">
        <v>503</v>
      </c>
    </row>
    <row r="20" spans="3:16" x14ac:dyDescent="0.3">
      <c r="C20" s="5" t="s">
        <v>498</v>
      </c>
      <c r="D20" s="5" t="s">
        <v>503</v>
      </c>
      <c r="E20" s="5" t="s">
        <v>503</v>
      </c>
      <c r="F20" s="5" t="s">
        <v>503</v>
      </c>
      <c r="M20" s="5" t="s">
        <v>516</v>
      </c>
      <c r="N20" s="5" t="s">
        <v>503</v>
      </c>
      <c r="O20" s="5" t="s">
        <v>503</v>
      </c>
      <c r="P20" s="5" t="s">
        <v>503</v>
      </c>
    </row>
    <row r="21" spans="3:16" x14ac:dyDescent="0.3">
      <c r="C21" s="5" t="s">
        <v>499</v>
      </c>
      <c r="D21" s="5" t="s">
        <v>503</v>
      </c>
      <c r="E21" s="5" t="s">
        <v>503</v>
      </c>
      <c r="F21" s="5" t="s">
        <v>503</v>
      </c>
      <c r="M21" s="5" t="s">
        <v>517</v>
      </c>
      <c r="N21" s="5" t="s">
        <v>503</v>
      </c>
      <c r="O21" s="5" t="s">
        <v>504</v>
      </c>
      <c r="P21" s="5" t="s">
        <v>504</v>
      </c>
    </row>
    <row r="22" spans="3:16" x14ac:dyDescent="0.3">
      <c r="C22" s="5">
        <v>2</v>
      </c>
      <c r="D22" s="5" t="s">
        <v>503</v>
      </c>
      <c r="E22" s="5" t="s">
        <v>503</v>
      </c>
      <c r="F22" s="5" t="s">
        <v>281</v>
      </c>
      <c r="M22" s="5" t="s">
        <v>518</v>
      </c>
      <c r="N22" s="5" t="s">
        <v>503</v>
      </c>
      <c r="O22" s="5" t="s">
        <v>503</v>
      </c>
      <c r="P22" s="5" t="s">
        <v>503</v>
      </c>
    </row>
    <row r="23" spans="3:16" x14ac:dyDescent="0.3">
      <c r="C23" s="5" t="s">
        <v>500</v>
      </c>
      <c r="D23" s="5" t="s">
        <v>503</v>
      </c>
      <c r="E23" s="5" t="s">
        <v>503</v>
      </c>
      <c r="F23" s="5" t="s">
        <v>503</v>
      </c>
      <c r="M23" s="5" t="s">
        <v>519</v>
      </c>
      <c r="N23" s="5" t="s">
        <v>503</v>
      </c>
      <c r="O23" s="5" t="s">
        <v>504</v>
      </c>
      <c r="P23" s="5" t="s">
        <v>503</v>
      </c>
    </row>
    <row r="24" spans="3:16" x14ac:dyDescent="0.3">
      <c r="C24" s="5" t="s">
        <v>244</v>
      </c>
      <c r="D24" s="5" t="s">
        <v>503</v>
      </c>
      <c r="E24" s="5" t="s">
        <v>504</v>
      </c>
      <c r="F24" s="5" t="s">
        <v>281</v>
      </c>
      <c r="M24" s="5" t="s">
        <v>520</v>
      </c>
      <c r="N24" s="5" t="s">
        <v>503</v>
      </c>
      <c r="O24" s="5" t="s">
        <v>504</v>
      </c>
      <c r="P24" s="5" t="s">
        <v>503</v>
      </c>
    </row>
    <row r="25" spans="3:16" x14ac:dyDescent="0.3">
      <c r="C25" s="5">
        <v>19</v>
      </c>
      <c r="D25" s="5" t="s">
        <v>503</v>
      </c>
      <c r="E25" s="5" t="s">
        <v>503</v>
      </c>
      <c r="F25" s="5" t="s">
        <v>503</v>
      </c>
      <c r="M25" s="5" t="s">
        <v>201</v>
      </c>
      <c r="N25" s="5" t="s">
        <v>503</v>
      </c>
      <c r="O25" s="5" t="s">
        <v>503</v>
      </c>
      <c r="P25" s="5" t="s">
        <v>503</v>
      </c>
    </row>
    <row r="26" spans="3:16" x14ac:dyDescent="0.3">
      <c r="C26" s="5" t="s">
        <v>195</v>
      </c>
      <c r="D26" s="5" t="s">
        <v>503</v>
      </c>
      <c r="E26" s="5" t="s">
        <v>503</v>
      </c>
      <c r="F26" s="5" t="s">
        <v>503</v>
      </c>
      <c r="M26" s="5" t="s">
        <v>521</v>
      </c>
      <c r="N26" s="5" t="s">
        <v>503</v>
      </c>
      <c r="O26" s="5" t="s">
        <v>504</v>
      </c>
      <c r="P26" s="5" t="s">
        <v>503</v>
      </c>
    </row>
    <row r="27" spans="3:16" x14ac:dyDescent="0.3">
      <c r="C27" s="5" t="s">
        <v>148</v>
      </c>
      <c r="D27" s="5" t="s">
        <v>503</v>
      </c>
      <c r="E27" s="5" t="s">
        <v>503</v>
      </c>
      <c r="F27" s="5" t="s">
        <v>504</v>
      </c>
      <c r="M27" s="5" t="s">
        <v>209</v>
      </c>
      <c r="N27" s="5" t="s">
        <v>503</v>
      </c>
      <c r="O27" s="5" t="s">
        <v>503</v>
      </c>
      <c r="P27" s="5" t="s">
        <v>503</v>
      </c>
    </row>
    <row r="28" spans="3:16" x14ac:dyDescent="0.3">
      <c r="C28" s="5" t="s">
        <v>501</v>
      </c>
      <c r="D28" s="5" t="s">
        <v>503</v>
      </c>
      <c r="E28" s="5" t="s">
        <v>503</v>
      </c>
      <c r="F28" s="5" t="s">
        <v>503</v>
      </c>
      <c r="M28" s="8" t="s">
        <v>212</v>
      </c>
      <c r="N28" s="5" t="s">
        <v>503</v>
      </c>
      <c r="O28" s="5" t="s">
        <v>503</v>
      </c>
      <c r="P28" s="5" t="s">
        <v>503</v>
      </c>
    </row>
    <row r="29" spans="3:16" x14ac:dyDescent="0.3">
      <c r="C29" s="5" t="s">
        <v>145</v>
      </c>
      <c r="D29" s="5" t="s">
        <v>504</v>
      </c>
      <c r="E29" s="5" t="s">
        <v>504</v>
      </c>
      <c r="F29" s="5" t="s">
        <v>504</v>
      </c>
      <c r="M29" s="8" t="s">
        <v>522</v>
      </c>
      <c r="N29" s="5" t="s">
        <v>503</v>
      </c>
      <c r="O29" s="5" t="s">
        <v>503</v>
      </c>
      <c r="P29" s="5" t="s">
        <v>503</v>
      </c>
    </row>
    <row r="30" spans="3:16" x14ac:dyDescent="0.3">
      <c r="C30" s="8" t="s">
        <v>502</v>
      </c>
      <c r="D30" s="8" t="s">
        <v>504</v>
      </c>
      <c r="E30" s="5" t="s">
        <v>504</v>
      </c>
      <c r="F30" s="5" t="s">
        <v>503</v>
      </c>
      <c r="M30" s="8" t="s">
        <v>93</v>
      </c>
      <c r="N30" s="5" t="s">
        <v>503</v>
      </c>
      <c r="O30" s="5" t="s">
        <v>503</v>
      </c>
      <c r="P30" s="5" t="s">
        <v>503</v>
      </c>
    </row>
    <row r="31" spans="3:16" x14ac:dyDescent="0.3">
      <c r="C31" s="8" t="s">
        <v>110</v>
      </c>
      <c r="D31" s="8" t="s">
        <v>503</v>
      </c>
      <c r="E31" s="5" t="s">
        <v>504</v>
      </c>
      <c r="F31" s="5" t="s">
        <v>503</v>
      </c>
      <c r="M31" s="8" t="s">
        <v>523</v>
      </c>
      <c r="N31" s="5" t="s">
        <v>503</v>
      </c>
      <c r="O31" s="5" t="s">
        <v>503</v>
      </c>
      <c r="P31" s="5" t="s">
        <v>503</v>
      </c>
    </row>
    <row r="32" spans="3:16" x14ac:dyDescent="0.3">
      <c r="C32" s="8" t="s">
        <v>253</v>
      </c>
      <c r="D32" s="8" t="s">
        <v>504</v>
      </c>
      <c r="E32" s="5" t="s">
        <v>504</v>
      </c>
      <c r="F32" s="5" t="s">
        <v>503</v>
      </c>
      <c r="M32" s="8" t="s">
        <v>524</v>
      </c>
      <c r="N32" s="5" t="s">
        <v>503</v>
      </c>
      <c r="O32" s="5" t="s">
        <v>504</v>
      </c>
      <c r="P32" s="5" t="s">
        <v>503</v>
      </c>
    </row>
    <row r="33" spans="3:16" x14ac:dyDescent="0.3">
      <c r="C33" s="8" t="s">
        <v>248</v>
      </c>
      <c r="D33" s="8" t="s">
        <v>503</v>
      </c>
      <c r="E33" s="5" t="s">
        <v>504</v>
      </c>
      <c r="F33" s="5" t="s">
        <v>503</v>
      </c>
      <c r="M33" s="8" t="s">
        <v>525</v>
      </c>
      <c r="N33" s="5" t="s">
        <v>503</v>
      </c>
      <c r="O33" s="5" t="s">
        <v>504</v>
      </c>
      <c r="P33" s="5" t="s">
        <v>503</v>
      </c>
    </row>
    <row r="34" spans="3:16" x14ac:dyDescent="0.3">
      <c r="C34" s="8" t="s">
        <v>139</v>
      </c>
      <c r="D34" s="8" t="s">
        <v>503</v>
      </c>
      <c r="E34" s="5" t="s">
        <v>503</v>
      </c>
      <c r="F34" s="5" t="s">
        <v>503</v>
      </c>
      <c r="M34" s="8" t="s">
        <v>526</v>
      </c>
      <c r="N34" s="5" t="s">
        <v>503</v>
      </c>
      <c r="O34" s="5" t="s">
        <v>503</v>
      </c>
      <c r="P34" s="5" t="s">
        <v>503</v>
      </c>
    </row>
    <row r="35" spans="3:16" x14ac:dyDescent="0.3">
      <c r="C35" s="8" t="s">
        <v>492</v>
      </c>
      <c r="D35" s="8" t="s">
        <v>503</v>
      </c>
      <c r="E35" s="5" t="s">
        <v>504</v>
      </c>
      <c r="F35" s="5" t="s">
        <v>503</v>
      </c>
      <c r="M35" s="8" t="s">
        <v>527</v>
      </c>
      <c r="N35" s="5" t="s">
        <v>503</v>
      </c>
      <c r="O35" s="5" t="s">
        <v>503</v>
      </c>
      <c r="P35" s="5" t="s">
        <v>503</v>
      </c>
    </row>
    <row r="36" spans="3:16" x14ac:dyDescent="0.3">
      <c r="C36" s="8" t="s">
        <v>246</v>
      </c>
      <c r="D36" s="8" t="s">
        <v>503</v>
      </c>
      <c r="E36" s="5" t="s">
        <v>504</v>
      </c>
      <c r="F36" s="5" t="s">
        <v>503</v>
      </c>
      <c r="M36" s="8" t="s">
        <v>230</v>
      </c>
      <c r="N36" s="5" t="s">
        <v>503</v>
      </c>
      <c r="O36" s="5" t="s">
        <v>503</v>
      </c>
      <c r="P36" s="5" t="s">
        <v>503</v>
      </c>
    </row>
    <row r="37" spans="3:16" x14ac:dyDescent="0.3">
      <c r="C37" s="8">
        <v>9</v>
      </c>
      <c r="D37" s="8" t="s">
        <v>503</v>
      </c>
      <c r="E37" s="5" t="s">
        <v>503</v>
      </c>
      <c r="F37" s="5" t="s">
        <v>503</v>
      </c>
      <c r="M37" s="8" t="s">
        <v>528</v>
      </c>
      <c r="N37" s="5" t="s">
        <v>503</v>
      </c>
      <c r="O37" s="5" t="s">
        <v>503</v>
      </c>
      <c r="P37" s="5" t="s">
        <v>503</v>
      </c>
    </row>
    <row r="38" spans="3:16" x14ac:dyDescent="0.3">
      <c r="M38" s="8" t="s">
        <v>520</v>
      </c>
      <c r="N38" s="5" t="s">
        <v>503</v>
      </c>
      <c r="O38" s="5" t="s">
        <v>504</v>
      </c>
      <c r="P38" s="5" t="s">
        <v>504</v>
      </c>
    </row>
    <row r="39" spans="3:16" x14ac:dyDescent="0.3">
      <c r="M39" s="8" t="s">
        <v>529</v>
      </c>
      <c r="N39" s="5" t="s">
        <v>503</v>
      </c>
      <c r="O39" s="5" t="s">
        <v>503</v>
      </c>
      <c r="P39" s="5" t="s">
        <v>503</v>
      </c>
    </row>
    <row r="40" spans="3:16" x14ac:dyDescent="0.3">
      <c r="M40" s="8" t="s">
        <v>198</v>
      </c>
      <c r="N40" s="5" t="s">
        <v>503</v>
      </c>
      <c r="O40" s="5" t="s">
        <v>503</v>
      </c>
      <c r="P40" s="5" t="s">
        <v>503</v>
      </c>
    </row>
    <row r="41" spans="3:16" x14ac:dyDescent="0.3">
      <c r="M41" s="8" t="s">
        <v>530</v>
      </c>
      <c r="N41" s="5" t="s">
        <v>503</v>
      </c>
      <c r="O41" s="5" t="s">
        <v>503</v>
      </c>
      <c r="P41" s="5" t="s">
        <v>503</v>
      </c>
    </row>
    <row r="42" spans="3:16" x14ac:dyDescent="0.3">
      <c r="M42" s="8" t="s">
        <v>523</v>
      </c>
      <c r="N42" s="5" t="s">
        <v>503</v>
      </c>
      <c r="O42" s="5" t="s">
        <v>503</v>
      </c>
      <c r="P42" s="5" t="s">
        <v>5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 Outline</vt:lpstr>
      <vt:lpstr>Identified Bacteria</vt:lpstr>
      <vt:lpstr>Antimicrobial Resistance Rates </vt:lpstr>
      <vt:lpstr>ESBL Isolates</vt:lpstr>
      <vt:lpstr>Isolates classification</vt:lpstr>
      <vt:lpstr>Staphylococci s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al Kimani</dc:creator>
  <cp:lastModifiedBy>Racheal Kimani</cp:lastModifiedBy>
  <dcterms:created xsi:type="dcterms:W3CDTF">2023-12-13T21:49:32Z</dcterms:created>
  <dcterms:modified xsi:type="dcterms:W3CDTF">2023-12-19T17:41:17Z</dcterms:modified>
</cp:coreProperties>
</file>